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System/Volumes/Data/Currently In Use/КолаАрхангельскПетрография/SubmissionJune2021/"/>
    </mc:Choice>
  </mc:AlternateContent>
  <xr:revisionPtr revIDLastSave="0" documentId="8_{1C13911E-165B-AB4E-BCB3-ED4CAD1BDB45}" xr6:coauthVersionLast="45" xr6:coauthVersionMax="45" xr10:uidLastSave="{00000000-0000-0000-0000-000000000000}"/>
  <bookViews>
    <workbookView xWindow="2220" yWindow="2780" windowWidth="25600" windowHeight="16100" xr2:uid="{00000000-000D-0000-FFFF-FFFF00000000}"/>
  </bookViews>
  <sheets>
    <sheet name="Major and Trace elements Bulk" sheetId="2" r:id="rId1"/>
    <sheet name="Лист3" sheetId="3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9" i="2" l="1"/>
  <c r="BK29" i="2" s="1"/>
  <c r="W29" i="2"/>
  <c r="Y29" i="2"/>
  <c r="V30" i="2"/>
  <c r="BK30" i="2" s="1"/>
  <c r="W30" i="2"/>
  <c r="Y30" i="2"/>
  <c r="V31" i="2"/>
  <c r="BK31" i="2" s="1"/>
  <c r="W31" i="2"/>
  <c r="Y31" i="2"/>
  <c r="V32" i="2"/>
  <c r="BK32" i="2" s="1"/>
  <c r="W32" i="2"/>
  <c r="Y32" i="2"/>
  <c r="V33" i="2"/>
  <c r="BK33" i="2" s="1"/>
  <c r="W33" i="2"/>
  <c r="Y33" i="2"/>
  <c r="V35" i="2"/>
  <c r="BK35" i="2" s="1"/>
  <c r="W35" i="2"/>
  <c r="Y35" i="2"/>
  <c r="V36" i="2"/>
  <c r="BK36" i="2" s="1"/>
  <c r="W36" i="2"/>
  <c r="Y36" i="2"/>
  <c r="V37" i="2"/>
  <c r="BK37" i="2" s="1"/>
  <c r="W37" i="2"/>
  <c r="Y37" i="2"/>
  <c r="V38" i="2"/>
  <c r="BK38" i="2" s="1"/>
  <c r="W38" i="2"/>
  <c r="Y38" i="2"/>
  <c r="V39" i="2"/>
  <c r="BK39" i="2" s="1"/>
  <c r="W39" i="2"/>
  <c r="Y39" i="2"/>
  <c r="W65" i="2"/>
  <c r="W66" i="2"/>
  <c r="W67" i="2"/>
  <c r="W60" i="2"/>
  <c r="W52" i="2"/>
  <c r="W53" i="2"/>
  <c r="W54" i="2"/>
  <c r="W55" i="2"/>
  <c r="W56" i="2"/>
  <c r="W57" i="2"/>
  <c r="W58" i="2"/>
  <c r="W59" i="2"/>
  <c r="W61" i="2"/>
  <c r="W62" i="2"/>
  <c r="W63" i="2"/>
  <c r="W64" i="2"/>
  <c r="W41" i="2"/>
  <c r="W42" i="2"/>
  <c r="W43" i="2"/>
  <c r="W44" i="2"/>
  <c r="W45" i="2"/>
  <c r="W46" i="2"/>
  <c r="W47" i="2"/>
  <c r="W48" i="2"/>
  <c r="W49" i="2"/>
  <c r="W50" i="2"/>
  <c r="W51" i="2"/>
  <c r="W28" i="2"/>
  <c r="W40" i="2"/>
  <c r="V27" i="2"/>
  <c r="BK27" i="2" s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20" i="2"/>
  <c r="W21" i="2"/>
  <c r="W22" i="2"/>
  <c r="W23" i="2"/>
  <c r="W24" i="2"/>
  <c r="W25" i="2"/>
  <c r="W26" i="2"/>
  <c r="W27" i="2"/>
  <c r="W2" i="2"/>
  <c r="V61" i="2"/>
  <c r="V62" i="2"/>
  <c r="BK62" i="2" s="1"/>
  <c r="V63" i="2"/>
  <c r="BK63" i="2" s="1"/>
  <c r="V64" i="2"/>
  <c r="BK64" i="2" s="1"/>
  <c r="V65" i="2"/>
  <c r="BK65" i="2" s="1"/>
  <c r="V66" i="2"/>
  <c r="BK66" i="2" s="1"/>
  <c r="V67" i="2"/>
  <c r="BK67" i="2" s="1"/>
  <c r="V40" i="2"/>
  <c r="BK40" i="2" s="1"/>
  <c r="V41" i="2"/>
  <c r="BK41" i="2" s="1"/>
  <c r="V42" i="2"/>
  <c r="BK42" i="2" s="1"/>
  <c r="V43" i="2"/>
  <c r="BK43" i="2" s="1"/>
  <c r="V44" i="2"/>
  <c r="BK44" i="2" s="1"/>
  <c r="V45" i="2"/>
  <c r="BK45" i="2" s="1"/>
  <c r="V46" i="2"/>
  <c r="BK46" i="2" s="1"/>
  <c r="V47" i="2"/>
  <c r="BK47" i="2" s="1"/>
  <c r="V48" i="2"/>
  <c r="BK48" i="2" s="1"/>
  <c r="V49" i="2"/>
  <c r="BK49" i="2" s="1"/>
  <c r="V50" i="2"/>
  <c r="BK50" i="2" s="1"/>
  <c r="V51" i="2"/>
  <c r="BK51" i="2" s="1"/>
  <c r="V52" i="2"/>
  <c r="BK52" i="2" s="1"/>
  <c r="V53" i="2"/>
  <c r="BK53" i="2" s="1"/>
  <c r="V54" i="2"/>
  <c r="BK54" i="2" s="1"/>
  <c r="V55" i="2"/>
  <c r="BK55" i="2" s="1"/>
  <c r="V56" i="2"/>
  <c r="BK56" i="2" s="1"/>
  <c r="V57" i="2"/>
  <c r="BK57" i="2" s="1"/>
  <c r="V58" i="2"/>
  <c r="BK58" i="2" s="1"/>
  <c r="V59" i="2"/>
  <c r="BK59" i="2" s="1"/>
  <c r="V25" i="2"/>
  <c r="BK25" i="2" s="1"/>
  <c r="V26" i="2"/>
  <c r="BK26" i="2" s="1"/>
  <c r="V28" i="2"/>
  <c r="BK28" i="2" s="1"/>
  <c r="V8" i="2"/>
  <c r="BK8" i="2" s="1"/>
  <c r="V9" i="2"/>
  <c r="BK9" i="2" s="1"/>
  <c r="V10" i="2"/>
  <c r="BK10" i="2" s="1"/>
  <c r="V11" i="2"/>
  <c r="BK11" i="2" s="1"/>
  <c r="V12" i="2"/>
  <c r="BK12" i="2" s="1"/>
  <c r="V13" i="2"/>
  <c r="BK13" i="2" s="1"/>
  <c r="V14" i="2"/>
  <c r="BK14" i="2" s="1"/>
  <c r="V15" i="2"/>
  <c r="BK15" i="2" s="1"/>
  <c r="V16" i="2"/>
  <c r="BK16" i="2" s="1"/>
  <c r="V17" i="2"/>
  <c r="BK17" i="2" s="1"/>
  <c r="V18" i="2"/>
  <c r="BK18" i="2" s="1"/>
  <c r="V20" i="2"/>
  <c r="BK20" i="2" s="1"/>
  <c r="V21" i="2"/>
  <c r="BK21" i="2" s="1"/>
  <c r="V22" i="2"/>
  <c r="BK22" i="2" s="1"/>
  <c r="V23" i="2"/>
  <c r="BK23" i="2" s="1"/>
  <c r="V24" i="2"/>
  <c r="BK24" i="2" s="1"/>
  <c r="V2" i="2"/>
  <c r="V3" i="2"/>
  <c r="BK3" i="2" s="1"/>
  <c r="V4" i="2"/>
  <c r="BK4" i="2" s="1"/>
  <c r="V5" i="2"/>
  <c r="BK5" i="2" s="1"/>
  <c r="V6" i="2"/>
  <c r="BK6" i="2" s="1"/>
  <c r="V7" i="2"/>
  <c r="BK7" i="2" s="1"/>
  <c r="Y52" i="2"/>
  <c r="Y51" i="2"/>
  <c r="Y50" i="2"/>
  <c r="Y49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48" i="2"/>
  <c r="Y47" i="2"/>
  <c r="Y42" i="2"/>
  <c r="Y43" i="2"/>
  <c r="Y46" i="2"/>
  <c r="Y45" i="2"/>
  <c r="Y44" i="2"/>
  <c r="Y41" i="2"/>
  <c r="Y40" i="2"/>
  <c r="Y67" i="2"/>
  <c r="Y66" i="2"/>
  <c r="Y28" i="2"/>
  <c r="Y27" i="2"/>
  <c r="Y26" i="2"/>
  <c r="Y25" i="2"/>
  <c r="Y24" i="2"/>
  <c r="Y23" i="2"/>
  <c r="Y22" i="2"/>
  <c r="Y21" i="2"/>
  <c r="Y20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Maya Kopylova</author>
  </authors>
  <commentList>
    <comment ref="G24" authorId="0" shapeId="0" xr:uid="{00000000-0006-0000-0000-000001000000}">
      <text>
        <r>
          <rPr>
            <sz val="11"/>
            <color theme="1"/>
            <rFont val="Arial"/>
            <family val="2"/>
          </rPr>
          <t>======
ID#AAAAGsz8FZ4
Лаборатория петрографии    (2020-07-07 20:07:47)
Phl megacrysts</t>
        </r>
      </text>
    </comment>
    <comment ref="D26" authorId="1" shapeId="0" xr:uid="{00000000-0006-0000-0000-000002000000}">
      <text>
        <r>
          <rPr>
            <b/>
            <sz val="9"/>
            <color indexed="81"/>
            <rFont val="Calibri"/>
            <family val="2"/>
            <charset val="204"/>
          </rPr>
          <t>Maya Kopylova:</t>
        </r>
        <r>
          <rPr>
            <sz val="9"/>
            <color indexed="81"/>
            <rFont val="Calibri"/>
            <family val="2"/>
            <charset val="204"/>
          </rPr>
          <t xml:space="preserve">
Why the thickness of the dyke is different from KL-4?</t>
        </r>
      </text>
    </comment>
    <comment ref="D40" authorId="0" shapeId="0" xr:uid="{00000000-0006-0000-0000-000003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Gsz8FaY
</t>
        </r>
        <r>
          <rPr>
            <sz val="11"/>
            <color rgb="FF000000"/>
            <rFont val="Arial"/>
            <family val="2"/>
          </rPr>
          <t xml:space="preserve">Лаборатория петрографии    (2020-07-07 20:12:44)
</t>
        </r>
        <r>
          <rPr>
            <sz val="11"/>
            <color rgb="FF000000"/>
            <rFont val="Arial"/>
            <family val="2"/>
          </rPr>
          <t>SE</t>
        </r>
      </text>
    </comment>
    <comment ref="G67" authorId="0" shapeId="0" xr:uid="{00000000-0006-0000-0000-000004000000}">
      <text>
        <r>
          <rPr>
            <sz val="11"/>
            <color theme="1"/>
            <rFont val="Arial"/>
            <family val="2"/>
          </rPr>
          <t>======
ID#AAAAGs0Lybk
Лаборатория петрографии    (2020-07-07 20:23:21)
porphyric</t>
        </r>
      </text>
    </comment>
  </commentList>
</comments>
</file>

<file path=xl/sharedStrings.xml><?xml version="1.0" encoding="utf-8"?>
<sst xmlns="http://schemas.openxmlformats.org/spreadsheetml/2006/main" count="437" uniqueCount="230">
  <si>
    <t>Location</t>
  </si>
  <si>
    <t>Total</t>
  </si>
  <si>
    <t>Mg#</t>
  </si>
  <si>
    <t>Kandalaksha</t>
  </si>
  <si>
    <t>&lt; ПО</t>
  </si>
  <si>
    <t>&lt;0.02</t>
  </si>
  <si>
    <t>Kandaguba</t>
  </si>
  <si>
    <t>18КL-21</t>
  </si>
  <si>
    <t>18КL-08</t>
  </si>
  <si>
    <t>18КL-09</t>
  </si>
  <si>
    <t>18КL-14</t>
  </si>
  <si>
    <t>18КL-15</t>
  </si>
  <si>
    <t>19КL-1</t>
  </si>
  <si>
    <t>19КL-2</t>
  </si>
  <si>
    <t>18КL-05</t>
  </si>
  <si>
    <t>18КL-18</t>
  </si>
  <si>
    <t>18КL-19</t>
  </si>
  <si>
    <t>19КL-23</t>
  </si>
  <si>
    <t>19КL-24</t>
  </si>
  <si>
    <t>19КL-19</t>
  </si>
  <si>
    <t>19КL-21</t>
  </si>
  <si>
    <t>19КL-27</t>
  </si>
  <si>
    <t>18КL-11</t>
  </si>
  <si>
    <t>18КL-16</t>
  </si>
  <si>
    <t>19КL-39</t>
  </si>
  <si>
    <t>19КL-30</t>
  </si>
  <si>
    <t>19КL-38</t>
  </si>
  <si>
    <t>19КL-33</t>
  </si>
  <si>
    <t>19КL-34-3</t>
  </si>
  <si>
    <t>19КL-35</t>
  </si>
  <si>
    <t>19КL-5</t>
  </si>
  <si>
    <t>19КL-36</t>
  </si>
  <si>
    <t>19КL-37</t>
  </si>
  <si>
    <t>19КL-32</t>
  </si>
  <si>
    <t>19КL-4</t>
  </si>
  <si>
    <t>19КL-6</t>
  </si>
  <si>
    <t>19КL-7</t>
  </si>
  <si>
    <t>19КL-40</t>
  </si>
  <si>
    <t>Rock type</t>
  </si>
  <si>
    <t>Further Mineralogical classification where available</t>
  </si>
  <si>
    <t>Analcime-nepheline foidite</t>
  </si>
  <si>
    <t>19ТR-8а</t>
  </si>
  <si>
    <t>19ТR-9</t>
  </si>
  <si>
    <t>19ТR-10</t>
  </si>
  <si>
    <t>19ТR-14</t>
  </si>
  <si>
    <t>19ТR-17</t>
  </si>
  <si>
    <t>19ТR-18</t>
  </si>
  <si>
    <t>19ТR-21</t>
  </si>
  <si>
    <t>19ТR-30</t>
  </si>
  <si>
    <t>19ТR-46</t>
  </si>
  <si>
    <t>19ТR-47</t>
  </si>
  <si>
    <t>19ТR-29</t>
  </si>
  <si>
    <t>19ТR-22</t>
  </si>
  <si>
    <t>19ТR-24</t>
  </si>
  <si>
    <t>19ТR-27</t>
  </si>
  <si>
    <t>19ТR-15</t>
  </si>
  <si>
    <t>19ТR-39</t>
  </si>
  <si>
    <t>19ТR-40-1</t>
  </si>
  <si>
    <t>19ТR-42</t>
  </si>
  <si>
    <t>19ТR-38</t>
  </si>
  <si>
    <t>19ТR-2</t>
  </si>
  <si>
    <t>19ТR-32</t>
  </si>
  <si>
    <t>19ТR-7</t>
  </si>
  <si>
    <t>19ТR-41</t>
  </si>
  <si>
    <t>19ТR-48</t>
  </si>
  <si>
    <t>19ТR-11-1</t>
  </si>
  <si>
    <t>19ТR-11-2</t>
  </si>
  <si>
    <t>19ТR-12</t>
  </si>
  <si>
    <t>19ТR-16</t>
  </si>
  <si>
    <t>19ТR-13</t>
  </si>
  <si>
    <t>19ТR-45</t>
  </si>
  <si>
    <t>19ТR-50</t>
  </si>
  <si>
    <t>19ТR-3</t>
  </si>
  <si>
    <t>19ТR-4</t>
  </si>
  <si>
    <t>Sample number</t>
  </si>
  <si>
    <t>MnO, wt%</t>
  </si>
  <si>
    <t>MgO, wt%</t>
  </si>
  <si>
    <t>CaO, wt%</t>
  </si>
  <si>
    <t>LOI, wt%</t>
  </si>
  <si>
    <t>S, wt%</t>
  </si>
  <si>
    <t>Li , ppm</t>
  </si>
  <si>
    <t>Be, ppm</t>
  </si>
  <si>
    <t xml:space="preserve">Sc, ppm </t>
  </si>
  <si>
    <t xml:space="preserve">V, ppm </t>
  </si>
  <si>
    <t xml:space="preserve">Cr, ppm </t>
  </si>
  <si>
    <t xml:space="preserve">Co, ppm </t>
  </si>
  <si>
    <t xml:space="preserve">Ni, ppm </t>
  </si>
  <si>
    <t>Cu, ppm</t>
  </si>
  <si>
    <t xml:space="preserve">Zn, ppm </t>
  </si>
  <si>
    <t xml:space="preserve">Ga, ppm </t>
  </si>
  <si>
    <t xml:space="preserve">Rb, ppm </t>
  </si>
  <si>
    <t xml:space="preserve">Sr, ppm </t>
  </si>
  <si>
    <t xml:space="preserve">Y, ppm </t>
  </si>
  <si>
    <t xml:space="preserve">Zr, ppm </t>
  </si>
  <si>
    <t xml:space="preserve">Nb, ppm </t>
  </si>
  <si>
    <t xml:space="preserve">Mo, ppm </t>
  </si>
  <si>
    <t>Cs, ppm</t>
  </si>
  <si>
    <t xml:space="preserve">Ba, ppm </t>
  </si>
  <si>
    <t xml:space="preserve">La, ppm </t>
  </si>
  <si>
    <t xml:space="preserve">Ce, ppm </t>
  </si>
  <si>
    <t xml:space="preserve">Pr, ppm </t>
  </si>
  <si>
    <t xml:space="preserve">Nd, ppm </t>
  </si>
  <si>
    <t xml:space="preserve">Sm, ppm </t>
  </si>
  <si>
    <t xml:space="preserve">Eu, ppm </t>
  </si>
  <si>
    <t xml:space="preserve">G, ppm </t>
  </si>
  <si>
    <t>Tb, ppm</t>
  </si>
  <si>
    <t xml:space="preserve">Dy, ppm </t>
  </si>
  <si>
    <t>Ho, ppm</t>
  </si>
  <si>
    <t>Er, ppm</t>
  </si>
  <si>
    <t xml:space="preserve">Tm, ppm </t>
  </si>
  <si>
    <t>Lu, ppm</t>
  </si>
  <si>
    <t xml:space="preserve">Hf, ppm </t>
  </si>
  <si>
    <t xml:space="preserve">Ta, ppm </t>
  </si>
  <si>
    <t xml:space="preserve">Th, ppm </t>
  </si>
  <si>
    <t>U, ppm</t>
  </si>
  <si>
    <t xml:space="preserve">Pb, ppm </t>
  </si>
  <si>
    <t>Aillikite</t>
  </si>
  <si>
    <t>Monchiquite</t>
  </si>
  <si>
    <t>Carbonatite</t>
  </si>
  <si>
    <t>Nephelinite</t>
  </si>
  <si>
    <t>Sannaite</t>
  </si>
  <si>
    <t>Phonolite</t>
  </si>
  <si>
    <t>Analcimite</t>
  </si>
  <si>
    <t>Melanephelinite</t>
  </si>
  <si>
    <t>Turjaite</t>
  </si>
  <si>
    <t>Alnöite</t>
  </si>
  <si>
    <t>Damtjernite</t>
  </si>
  <si>
    <t>Turiy Mys</t>
  </si>
  <si>
    <t>&lt;MDL</t>
  </si>
  <si>
    <t>&lt;MDL = below minimum detection limit</t>
  </si>
  <si>
    <t>0.3 m, NЕ, grey</t>
  </si>
  <si>
    <t>margin</t>
  </si>
  <si>
    <t>1.0 m, N, grey</t>
  </si>
  <si>
    <t>aphyric margin of 18КL-08</t>
  </si>
  <si>
    <t>0.2 m, NW, grey</t>
  </si>
  <si>
    <t>0.3 m, NW, grey</t>
  </si>
  <si>
    <t>aphyric margin</t>
  </si>
  <si>
    <t>0.1-0.4 m, NЕ, grey</t>
  </si>
  <si>
    <t>0.5 m, N, yellow-gray</t>
  </si>
  <si>
    <t>0.5 m, N, grey</t>
  </si>
  <si>
    <t>0.3-0.5 m, N, grey</t>
  </si>
  <si>
    <t>aphyric margin of 19КL-24</t>
  </si>
  <si>
    <t>0.05-0.15 m, N, grey</t>
  </si>
  <si>
    <t>centre</t>
  </si>
  <si>
    <t>0.2-0.3 m, N, grey</t>
  </si>
  <si>
    <t>1.0-1.5 m, N, with breccia</t>
  </si>
  <si>
    <t>aphyric</t>
  </si>
  <si>
    <t>0.5 m, N, light grey</t>
  </si>
  <si>
    <t>0.5 m, N, brown</t>
  </si>
  <si>
    <t>0.35 m, NE, grey</t>
  </si>
  <si>
    <t>margin, aphyric</t>
  </si>
  <si>
    <t>0.2 m, N, brown</t>
  </si>
  <si>
    <t>0.15 m, N, grey</t>
  </si>
  <si>
    <t>0.2 m, N, grey</t>
  </si>
  <si>
    <t>0.1 m, N, dark grey</t>
  </si>
  <si>
    <t>0.3-0.4 m, N, light grey</t>
  </si>
  <si>
    <t>0.3 m, N, grey</t>
  </si>
  <si>
    <t>margin of 19KL-39, aphyric</t>
  </si>
  <si>
    <t>0.7 m, N, grey</t>
  </si>
  <si>
    <t>margin of 19TR-29, aphyric</t>
  </si>
  <si>
    <t>0.5 m, N, grey, zoned</t>
  </si>
  <si>
    <t>0.4 m, NW, yellowish-gray</t>
  </si>
  <si>
    <t>0.5 m, N, yellow</t>
  </si>
  <si>
    <t>0.6 m, NW, yellow</t>
  </si>
  <si>
    <t>0.4 m, NW, grey-blue</t>
  </si>
  <si>
    <t>1.5 m, N, light grey</t>
  </si>
  <si>
    <t>1.0 m, N, grey, layered</t>
  </si>
  <si>
    <t>layered part</t>
  </si>
  <si>
    <t>0.3 m, N, dark grey</t>
  </si>
  <si>
    <t>Sample position within dyke</t>
  </si>
  <si>
    <t>0.3 m, NE, grey, offshoot of 18KL-18</t>
  </si>
  <si>
    <t>with Phl phenocrysts</t>
  </si>
  <si>
    <t>central part of the dyke, with Phl phenocrysts</t>
  </si>
  <si>
    <t>centre, with Phl phenocrysts</t>
  </si>
  <si>
    <t>margin of dyke 19 KL-6, with granite xenoliths</t>
  </si>
  <si>
    <t xml:space="preserve"> porphyritic</t>
  </si>
  <si>
    <t>0.4 m, gentle dip, grey</t>
  </si>
  <si>
    <t>margin of dyke 19KL-9, aphyric</t>
  </si>
  <si>
    <t>centre, porphyritic</t>
  </si>
  <si>
    <t>0.4 m, NW, blue, foliated</t>
  </si>
  <si>
    <t>cross-cuts dykes 19TR-38,19TR-39</t>
  </si>
  <si>
    <t>cross-cuts dyke 19TR-17</t>
  </si>
  <si>
    <t>porphyritic</t>
  </si>
  <si>
    <t>cross-cuts dyke 19KL-37</t>
  </si>
  <si>
    <t>porphyritic, cross-cut by dyke 19TR-16</t>
  </si>
  <si>
    <t>cross-cut by dyke 19TR-22</t>
  </si>
  <si>
    <t>cross-cuts dyke 19TR-38</t>
  </si>
  <si>
    <t>cross-cut by dyke 19TR-8a</t>
  </si>
  <si>
    <t>cross-cut by dyke 19KL-38</t>
  </si>
  <si>
    <t>Field description (dyke thickness, strike, dip, colour, etc)</t>
  </si>
  <si>
    <t>All dykes show near-vertical dips except for dykes where low dip angles are noted</t>
  </si>
  <si>
    <t>heterogenous dyke with sergegated areas</t>
  </si>
  <si>
    <t>1.0 m, NE, grey, slightly foliated</t>
  </si>
  <si>
    <t>margin, cross-cuts dyke 19TR-7</t>
  </si>
  <si>
    <t>aphyric margin of samples 19TR-47, 46</t>
  </si>
  <si>
    <t>White zone between center and margin</t>
  </si>
  <si>
    <t xml:space="preserve">margin </t>
  </si>
  <si>
    <t>FeO, wt%</t>
  </si>
  <si>
    <t>CO2, wt%</t>
  </si>
  <si>
    <t>H2O*, wt%</t>
  </si>
  <si>
    <t xml:space="preserve"> </t>
  </si>
  <si>
    <t>N/A</t>
  </si>
  <si>
    <t>CO2/H2O calculated</t>
  </si>
  <si>
    <t>not applicable</t>
  </si>
  <si>
    <r>
      <t>SiO</t>
    </r>
    <r>
      <rPr>
        <vertAlign val="subscript"/>
        <sz val="12"/>
        <rFont val="Times New Roman"/>
        <family val="1"/>
      </rPr>
      <t xml:space="preserve">2, </t>
    </r>
    <r>
      <rPr>
        <sz val="12"/>
        <rFont val="Times New Roman"/>
        <family val="1"/>
        <charset val="204"/>
      </rPr>
      <t>wt%</t>
    </r>
  </si>
  <si>
    <r>
      <t>TiO</t>
    </r>
    <r>
      <rPr>
        <vertAlign val="subscript"/>
        <sz val="12"/>
        <rFont val="Times New Roman"/>
        <family val="1"/>
      </rPr>
      <t xml:space="preserve">2, </t>
    </r>
    <r>
      <rPr>
        <sz val="12"/>
        <rFont val="Times New Roman"/>
        <family val="1"/>
        <charset val="204"/>
      </rPr>
      <t>wt%</t>
    </r>
  </si>
  <si>
    <r>
      <t>A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</t>
    </r>
    <r>
      <rPr>
        <vertAlign val="subscript"/>
        <sz val="12"/>
        <rFont val="Times New Roman"/>
        <family val="1"/>
      </rPr>
      <t>3,</t>
    </r>
    <r>
      <rPr>
        <sz val="12"/>
        <rFont val="Times New Roman"/>
        <family val="1"/>
        <charset val="204"/>
      </rPr>
      <t xml:space="preserve"> wt%</t>
    </r>
  </si>
  <si>
    <r>
      <t>Total Fe as Fe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</t>
    </r>
    <r>
      <rPr>
        <vertAlign val="subscript"/>
        <sz val="12"/>
        <rFont val="Times New Roman"/>
        <family val="1"/>
      </rPr>
      <t>3,</t>
    </r>
    <r>
      <rPr>
        <sz val="12"/>
        <rFont val="Times New Roman"/>
        <family val="1"/>
        <charset val="204"/>
      </rPr>
      <t xml:space="preserve"> wt%</t>
    </r>
  </si>
  <si>
    <r>
      <t>Na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, wt%</t>
    </r>
  </si>
  <si>
    <r>
      <t>K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, wt%</t>
    </r>
  </si>
  <si>
    <r>
      <t>P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</t>
    </r>
    <r>
      <rPr>
        <vertAlign val="subscript"/>
        <sz val="12"/>
        <rFont val="Times New Roman"/>
        <family val="1"/>
      </rPr>
      <t>5,</t>
    </r>
    <r>
      <rPr>
        <sz val="12"/>
        <rFont val="Times New Roman"/>
        <family val="1"/>
        <charset val="204"/>
      </rPr>
      <t xml:space="preserve"> wt%</t>
    </r>
  </si>
  <si>
    <r>
      <t xml:space="preserve">1.0 m, N, </t>
    </r>
    <r>
      <rPr>
        <sz val="12"/>
        <rFont val="Times New Roman"/>
        <family val="1"/>
        <charset val="204"/>
      </rPr>
      <t>foliated</t>
    </r>
  </si>
  <si>
    <r>
      <t>0.4 m,</t>
    </r>
    <r>
      <rPr>
        <sz val="12"/>
        <rFont val="Times New Roman"/>
        <family val="1"/>
        <charset val="204"/>
      </rPr>
      <t xml:space="preserve"> dip&lt; 20</t>
    </r>
    <r>
      <rPr>
        <vertAlign val="superscript"/>
        <sz val="12"/>
        <rFont val="Times New Roman"/>
        <family val="1"/>
      </rPr>
      <t>o</t>
    </r>
    <r>
      <rPr>
        <sz val="12"/>
        <color theme="1"/>
        <rFont val="Times New Roman"/>
        <family val="1"/>
      </rPr>
      <t>, grey</t>
    </r>
  </si>
  <si>
    <r>
      <t xml:space="preserve">porphyritic light grey </t>
    </r>
    <r>
      <rPr>
        <sz val="12"/>
        <rFont val="Times New Roman"/>
        <family val="1"/>
        <charset val="204"/>
      </rPr>
      <t>segregation 0.2 m in diameter</t>
    </r>
    <r>
      <rPr>
        <sz val="12"/>
        <color theme="1"/>
        <rFont val="Times New Roman"/>
        <family val="1"/>
      </rPr>
      <t xml:space="preserve"> in dyke 19TR-3</t>
    </r>
  </si>
  <si>
    <t>colour background is used for core and margin samples from the same dyke, and for dykes having cross-cutting relationships</t>
  </si>
  <si>
    <r>
      <t>* -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  <charset val="204"/>
      </rPr>
      <t>O is calculated as LOI less measured CO</t>
    </r>
    <r>
      <rPr>
        <vertAlign val="subscript"/>
        <sz val="12"/>
        <rFont val="Times New Roman"/>
        <family val="1"/>
      </rPr>
      <t>2</t>
    </r>
  </si>
  <si>
    <t>N/A - not analyzed, Phl - phlogopite</t>
  </si>
  <si>
    <r>
      <t>1.0 m, dip&lt; 20</t>
    </r>
    <r>
      <rPr>
        <vertAlign val="superscript"/>
        <sz val="12"/>
        <rFont val="Times New Roman"/>
        <family val="1"/>
      </rPr>
      <t>o</t>
    </r>
    <r>
      <rPr>
        <sz val="12"/>
        <rFont val="Times New Roman"/>
        <family val="1"/>
        <charset val="204"/>
      </rPr>
      <t>, grey</t>
    </r>
  </si>
  <si>
    <r>
      <t>0.3 m, SE, dip&lt; 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, gray</t>
    </r>
  </si>
  <si>
    <r>
      <t>0.5 m, NW,  dip&lt; 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, yellow spotted  black</t>
    </r>
  </si>
  <si>
    <r>
      <t>0.3 m,  dip&lt; 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, light grey</t>
    </r>
  </si>
  <si>
    <r>
      <t>0.2 m, SE, dip&lt; 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, light grey</t>
    </r>
  </si>
  <si>
    <r>
      <t>0.7 m, SE,  dip&lt; 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, grey</t>
    </r>
  </si>
  <si>
    <t>P408</t>
  </si>
  <si>
    <t>from Rukhlov, 1999</t>
  </si>
  <si>
    <t>magnesian aillikite</t>
  </si>
  <si>
    <t>1.63**</t>
  </si>
  <si>
    <t xml:space="preserve">** - the value is for Fe2O3 in analysis of magnesian aillikite arroneously identified as alkaline picrite by Rukhlov (1999) </t>
  </si>
  <si>
    <t>Latitude</t>
  </si>
  <si>
    <t>Long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u/>
      <sz val="11"/>
      <color theme="11"/>
      <name val="Calibri"/>
      <family val="2"/>
      <charset val="204"/>
      <scheme val="minor"/>
    </font>
    <font>
      <sz val="11"/>
      <color theme="1"/>
      <name val="Arial"/>
      <family val="2"/>
    </font>
    <font>
      <sz val="9"/>
      <color indexed="81"/>
      <name val="Calibri"/>
      <family val="2"/>
      <charset val="204"/>
    </font>
    <font>
      <b/>
      <sz val="9"/>
      <color indexed="81"/>
      <name val="Calibri"/>
      <family val="2"/>
      <charset val="204"/>
    </font>
    <font>
      <sz val="12"/>
      <name val="Times New Roman"/>
      <family val="1"/>
      <charset val="204"/>
    </font>
    <font>
      <sz val="12"/>
      <color theme="1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Calibri"/>
      <family val="2"/>
      <charset val="204"/>
      <scheme val="minor"/>
    </font>
    <font>
      <vertAlign val="superscript"/>
      <sz val="12"/>
      <color theme="1"/>
      <name val="Times New Roman"/>
      <family val="1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1">
    <xf numFmtId="0" fontId="0" fillId="0" borderId="0" xfId="0"/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/>
    <xf numFmtId="0" fontId="6" fillId="2" borderId="0" xfId="0" applyFont="1" applyFill="1" applyBorder="1" applyAlignment="1">
      <alignment horizontal="center" vertical="center" wrapText="1"/>
    </xf>
    <xf numFmtId="164" fontId="6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/>
    </xf>
    <xf numFmtId="0" fontId="7" fillId="0" borderId="0" xfId="0" applyFont="1" applyBorder="1"/>
    <xf numFmtId="2" fontId="6" fillId="0" borderId="0" xfId="0" applyNumberFormat="1" applyFont="1" applyFill="1" applyBorder="1" applyAlignment="1"/>
    <xf numFmtId="164" fontId="6" fillId="0" borderId="0" xfId="0" applyNumberFormat="1" applyFont="1" applyFill="1" applyBorder="1" applyAlignment="1"/>
    <xf numFmtId="0" fontId="6" fillId="4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 wrapText="1"/>
    </xf>
    <xf numFmtId="2" fontId="6" fillId="4" borderId="0" xfId="0" applyNumberFormat="1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  <xf numFmtId="1" fontId="6" fillId="4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2" fontId="6" fillId="3" borderId="0" xfId="0" applyNumberFormat="1" applyFont="1" applyFill="1" applyBorder="1" applyAlignment="1">
      <alignment horizontal="center" vertical="center"/>
    </xf>
    <xf numFmtId="164" fontId="6" fillId="3" borderId="0" xfId="0" applyNumberFormat="1" applyFont="1" applyFill="1" applyBorder="1" applyAlignment="1">
      <alignment horizontal="center" vertical="center"/>
    </xf>
    <xf numFmtId="1" fontId="6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7" fillId="4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164" fontId="6" fillId="3" borderId="0" xfId="0" applyNumberFormat="1" applyFont="1" applyFill="1" applyBorder="1" applyAlignment="1">
      <alignment horizontal="center"/>
    </xf>
    <xf numFmtId="1" fontId="6" fillId="3" borderId="0" xfId="0" applyNumberFormat="1" applyFont="1" applyFill="1" applyBorder="1" applyAlignment="1">
      <alignment horizontal="center"/>
    </xf>
    <xf numFmtId="0" fontId="6" fillId="3" borderId="0" xfId="0" applyFont="1" applyFill="1" applyBorder="1" applyAlignment="1"/>
    <xf numFmtId="0" fontId="7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vertical="center" wrapText="1"/>
    </xf>
    <xf numFmtId="0" fontId="6" fillId="3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/>
    </xf>
    <xf numFmtId="0" fontId="6" fillId="5" borderId="0" xfId="0" applyFont="1" applyFill="1" applyBorder="1" applyAlignment="1"/>
    <xf numFmtId="0" fontId="7" fillId="5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164" fontId="6" fillId="5" borderId="0" xfId="0" applyNumberFormat="1" applyFont="1" applyFill="1" applyBorder="1" applyAlignment="1">
      <alignment horizontal="center"/>
    </xf>
    <xf numFmtId="1" fontId="6" fillId="5" borderId="0" xfId="0" applyNumberFormat="1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0" xfId="0" applyFont="1" applyFill="1" applyBorder="1" applyAlignment="1"/>
    <xf numFmtId="0" fontId="7" fillId="4" borderId="0" xfId="0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164" fontId="6" fillId="4" borderId="0" xfId="0" applyNumberFormat="1" applyFont="1" applyFill="1" applyBorder="1" applyAlignment="1">
      <alignment horizontal="center"/>
    </xf>
    <xf numFmtId="1" fontId="6" fillId="4" borderId="0" xfId="0" applyNumberFormat="1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 wrapText="1"/>
    </xf>
    <xf numFmtId="2" fontId="6" fillId="7" borderId="0" xfId="0" applyNumberFormat="1" applyFont="1" applyFill="1" applyBorder="1" applyAlignment="1">
      <alignment horizontal="center" vertical="center"/>
    </xf>
    <xf numFmtId="164" fontId="6" fillId="7" borderId="0" xfId="0" applyNumberFormat="1" applyFont="1" applyFill="1" applyBorder="1" applyAlignment="1">
      <alignment horizontal="center" vertical="center"/>
    </xf>
    <xf numFmtId="1" fontId="6" fillId="7" borderId="0" xfId="0" applyNumberFormat="1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 wrapText="1"/>
    </xf>
    <xf numFmtId="2" fontId="6" fillId="6" borderId="0" xfId="0" applyNumberFormat="1" applyFont="1" applyFill="1" applyBorder="1" applyAlignment="1">
      <alignment horizontal="center" vertical="center"/>
    </xf>
    <xf numFmtId="164" fontId="6" fillId="6" borderId="0" xfId="0" applyNumberFormat="1" applyFont="1" applyFill="1" applyBorder="1" applyAlignment="1">
      <alignment horizontal="center" vertical="center"/>
    </xf>
    <xf numFmtId="1" fontId="6" fillId="6" borderId="0" xfId="0" applyNumberFormat="1" applyFont="1" applyFill="1" applyBorder="1" applyAlignment="1">
      <alignment horizontal="center" vertical="center"/>
    </xf>
    <xf numFmtId="0" fontId="6" fillId="6" borderId="0" xfId="0" applyFont="1" applyFill="1" applyBorder="1" applyAlignment="1">
      <alignment vertical="center"/>
    </xf>
    <xf numFmtId="0" fontId="6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 wrapText="1"/>
    </xf>
    <xf numFmtId="2" fontId="6" fillId="6" borderId="1" xfId="0" applyNumberFormat="1" applyFont="1" applyFill="1" applyBorder="1" applyAlignment="1">
      <alignment horizontal="center" vertical="center"/>
    </xf>
    <xf numFmtId="164" fontId="6" fillId="6" borderId="1" xfId="0" applyNumberFormat="1" applyFont="1" applyFill="1" applyBorder="1" applyAlignment="1">
      <alignment horizontal="center" vertical="center"/>
    </xf>
    <xf numFmtId="1" fontId="6" fillId="6" borderId="1" xfId="0" applyNumberFormat="1" applyFont="1" applyFill="1" applyBorder="1" applyAlignment="1">
      <alignment horizontal="center" vertical="center"/>
    </xf>
    <xf numFmtId="0" fontId="10" fillId="0" borderId="0" xfId="0" applyFont="1"/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top"/>
    </xf>
    <xf numFmtId="0" fontId="7" fillId="4" borderId="0" xfId="0" applyFont="1" applyFill="1" applyBorder="1" applyAlignment="1">
      <alignment horizontal="left"/>
    </xf>
    <xf numFmtId="2" fontId="7" fillId="0" borderId="0" xfId="0" applyNumberFormat="1" applyFont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75"/>
  <sheetViews>
    <sheetView tabSelected="1" workbookViewId="0">
      <selection activeCell="H13" sqref="H13"/>
    </sheetView>
  </sheetViews>
  <sheetFormatPr baseColWidth="10" defaultColWidth="14.5" defaultRowHeight="37" customHeight="1" x14ac:dyDescent="0.2"/>
  <cols>
    <col min="1" max="1" width="14" style="6" customWidth="1"/>
    <col min="2" max="2" width="23.5" style="6" customWidth="1"/>
    <col min="3" max="3" width="17.5" style="6" customWidth="1"/>
    <col min="4" max="4" width="27" style="6" customWidth="1"/>
    <col min="5" max="6" width="12" style="6" customWidth="1"/>
    <col min="7" max="7" width="21.33203125" style="6" customWidth="1"/>
    <col min="8" max="8" width="12" style="6" customWidth="1"/>
    <col min="9" max="21" width="8.6640625" style="6" customWidth="1"/>
    <col min="22" max="22" width="8.6640625" style="25" customWidth="1"/>
    <col min="23" max="23" width="8.6640625" style="6" customWidth="1"/>
    <col min="24" max="24" width="6.6640625" style="6" customWidth="1"/>
    <col min="25" max="25" width="6.5" style="6" customWidth="1"/>
    <col min="26" max="53" width="6.83203125" style="6" customWidth="1"/>
    <col min="54" max="62" width="7" style="6" customWidth="1"/>
    <col min="63" max="63" width="10.83203125" style="6" customWidth="1"/>
    <col min="64" max="16384" width="14.5" style="6"/>
  </cols>
  <sheetData>
    <row r="1" spans="1:101" ht="66" customHeight="1" x14ac:dyDescent="0.2">
      <c r="A1" s="1" t="s">
        <v>0</v>
      </c>
      <c r="B1" s="1" t="s">
        <v>38</v>
      </c>
      <c r="C1" s="1" t="s">
        <v>39</v>
      </c>
      <c r="D1" s="2" t="s">
        <v>189</v>
      </c>
      <c r="E1" s="1" t="s">
        <v>228</v>
      </c>
      <c r="F1" s="1" t="s">
        <v>229</v>
      </c>
      <c r="G1" s="2" t="s">
        <v>169</v>
      </c>
      <c r="H1" s="1" t="s">
        <v>74</v>
      </c>
      <c r="I1" s="3" t="s">
        <v>204</v>
      </c>
      <c r="J1" s="3" t="s">
        <v>205</v>
      </c>
      <c r="K1" s="3" t="s">
        <v>206</v>
      </c>
      <c r="L1" s="3" t="s">
        <v>207</v>
      </c>
      <c r="M1" s="3" t="s">
        <v>197</v>
      </c>
      <c r="N1" s="3" t="s">
        <v>75</v>
      </c>
      <c r="O1" s="3" t="s">
        <v>76</v>
      </c>
      <c r="P1" s="3" t="s">
        <v>77</v>
      </c>
      <c r="Q1" s="3" t="s">
        <v>208</v>
      </c>
      <c r="R1" s="3" t="s">
        <v>209</v>
      </c>
      <c r="S1" s="3" t="s">
        <v>210</v>
      </c>
      <c r="T1" s="3" t="s">
        <v>78</v>
      </c>
      <c r="U1" s="3" t="s">
        <v>198</v>
      </c>
      <c r="V1" s="3" t="s">
        <v>199</v>
      </c>
      <c r="W1" s="3" t="s">
        <v>1</v>
      </c>
      <c r="X1" s="3" t="s">
        <v>79</v>
      </c>
      <c r="Y1" s="3" t="s">
        <v>2</v>
      </c>
      <c r="Z1" s="4" t="s">
        <v>80</v>
      </c>
      <c r="AA1" s="4" t="s">
        <v>81</v>
      </c>
      <c r="AB1" s="4" t="s">
        <v>82</v>
      </c>
      <c r="AC1" s="4" t="s">
        <v>83</v>
      </c>
      <c r="AD1" s="4" t="s">
        <v>84</v>
      </c>
      <c r="AE1" s="4" t="s">
        <v>85</v>
      </c>
      <c r="AF1" s="4" t="s">
        <v>86</v>
      </c>
      <c r="AG1" s="4" t="s">
        <v>87</v>
      </c>
      <c r="AH1" s="4" t="s">
        <v>88</v>
      </c>
      <c r="AI1" s="4" t="s">
        <v>89</v>
      </c>
      <c r="AJ1" s="4" t="s">
        <v>90</v>
      </c>
      <c r="AK1" s="4" t="s">
        <v>91</v>
      </c>
      <c r="AL1" s="4" t="s">
        <v>92</v>
      </c>
      <c r="AM1" s="4" t="s">
        <v>93</v>
      </c>
      <c r="AN1" s="4" t="s">
        <v>94</v>
      </c>
      <c r="AO1" s="4" t="s">
        <v>95</v>
      </c>
      <c r="AP1" s="4" t="s">
        <v>96</v>
      </c>
      <c r="AQ1" s="4" t="s">
        <v>97</v>
      </c>
      <c r="AR1" s="4" t="s">
        <v>98</v>
      </c>
      <c r="AS1" s="4" t="s">
        <v>99</v>
      </c>
      <c r="AT1" s="4" t="s">
        <v>100</v>
      </c>
      <c r="AU1" s="4" t="s">
        <v>101</v>
      </c>
      <c r="AV1" s="4" t="s">
        <v>102</v>
      </c>
      <c r="AW1" s="4" t="s">
        <v>103</v>
      </c>
      <c r="AX1" s="4" t="s">
        <v>104</v>
      </c>
      <c r="AY1" s="4" t="s">
        <v>105</v>
      </c>
      <c r="AZ1" s="4" t="s">
        <v>106</v>
      </c>
      <c r="BA1" s="4" t="s">
        <v>107</v>
      </c>
      <c r="BB1" s="4" t="s">
        <v>108</v>
      </c>
      <c r="BC1" s="4" t="s">
        <v>109</v>
      </c>
      <c r="BD1" s="4" t="s">
        <v>92</v>
      </c>
      <c r="BE1" s="4" t="s">
        <v>110</v>
      </c>
      <c r="BF1" s="4" t="s">
        <v>111</v>
      </c>
      <c r="BG1" s="4" t="s">
        <v>112</v>
      </c>
      <c r="BH1" s="4" t="s">
        <v>113</v>
      </c>
      <c r="BI1" s="4" t="s">
        <v>114</v>
      </c>
      <c r="BJ1" s="4" t="s">
        <v>115</v>
      </c>
      <c r="BK1" s="5" t="s">
        <v>202</v>
      </c>
    </row>
    <row r="2" spans="1:101" ht="17" customHeight="1" x14ac:dyDescent="0.2">
      <c r="A2" s="7" t="s">
        <v>3</v>
      </c>
      <c r="B2" s="7" t="s">
        <v>116</v>
      </c>
      <c r="C2" s="7"/>
      <c r="D2" s="8" t="s">
        <v>130</v>
      </c>
      <c r="E2" s="7">
        <v>67.122621992602902</v>
      </c>
      <c r="F2" s="7">
        <v>32.448807014152401</v>
      </c>
      <c r="G2" s="8" t="s">
        <v>131</v>
      </c>
      <c r="H2" s="7" t="s">
        <v>7</v>
      </c>
      <c r="I2" s="9">
        <v>34.14</v>
      </c>
      <c r="J2" s="9">
        <v>2.16</v>
      </c>
      <c r="K2" s="9">
        <v>5.83</v>
      </c>
      <c r="L2" s="9">
        <v>11.87</v>
      </c>
      <c r="M2" s="9">
        <v>4.8099999999999996</v>
      </c>
      <c r="N2" s="9">
        <v>0.19</v>
      </c>
      <c r="O2" s="9">
        <v>13.83</v>
      </c>
      <c r="P2" s="9">
        <v>13.91</v>
      </c>
      <c r="Q2" s="9">
        <v>2.58</v>
      </c>
      <c r="R2" s="9">
        <v>2.4</v>
      </c>
      <c r="S2" s="9">
        <v>0.19</v>
      </c>
      <c r="T2" s="9">
        <v>12.04</v>
      </c>
      <c r="U2" s="9">
        <v>12.88</v>
      </c>
      <c r="V2" s="7">
        <f t="shared" ref="V2:V6" si="0">T2-U2</f>
        <v>-0.84000000000000163</v>
      </c>
      <c r="W2" s="9">
        <f>SUM(I2:U2)-U2-M2</f>
        <v>99.139999999999986</v>
      </c>
      <c r="X2" s="9">
        <v>0.19</v>
      </c>
      <c r="Y2" s="9">
        <f t="shared" ref="Y2:Y18" si="1">(O2/(15.9994+24.305))/((O2/(15.9994+24.305))+((L2*0.899808)/(15.9994+55.845)))</f>
        <v>0.69771529633741991</v>
      </c>
      <c r="Z2" s="10">
        <v>11.65105350705937</v>
      </c>
      <c r="AA2" s="10">
        <v>6.1850119870370035</v>
      </c>
      <c r="AB2" s="10">
        <v>11.828939310051105</v>
      </c>
      <c r="AC2" s="11">
        <v>193.10184827921074</v>
      </c>
      <c r="AD2" s="10">
        <v>512.23347107031168</v>
      </c>
      <c r="AE2" s="10">
        <v>52.510037904599656</v>
      </c>
      <c r="AF2" s="10">
        <v>260.90571248679936</v>
      </c>
      <c r="AG2" s="11">
        <v>151.514416911068</v>
      </c>
      <c r="AH2" s="10">
        <v>77.91674026811161</v>
      </c>
      <c r="AI2" s="10">
        <v>9.6663496592837781</v>
      </c>
      <c r="AJ2" s="10">
        <v>65.500634923339021</v>
      </c>
      <c r="AK2" s="11">
        <v>1246.5854548257139</v>
      </c>
      <c r="AL2" s="10">
        <v>10.194789182282793</v>
      </c>
      <c r="AM2" s="11">
        <v>292.47754471890971</v>
      </c>
      <c r="AN2" s="10">
        <v>143.98026801746167</v>
      </c>
      <c r="AO2" s="9">
        <v>0.31051292589437823</v>
      </c>
      <c r="AP2" s="9">
        <v>0.68079620954003406</v>
      </c>
      <c r="AQ2" s="11">
        <v>2015.6462514950317</v>
      </c>
      <c r="AR2" s="11">
        <v>103.80087078364566</v>
      </c>
      <c r="AS2" s="11">
        <v>167.90930023282226</v>
      </c>
      <c r="AT2" s="10">
        <v>16.032749176604202</v>
      </c>
      <c r="AU2" s="10">
        <v>52.593292964224865</v>
      </c>
      <c r="AV2" s="10">
        <v>7.4749729557069857</v>
      </c>
      <c r="AW2" s="10">
        <v>1.9802991306888691</v>
      </c>
      <c r="AX2" s="10">
        <v>5.1244816712091472</v>
      </c>
      <c r="AY2" s="9">
        <v>0.58419323604575779</v>
      </c>
      <c r="AZ2" s="10">
        <v>2.5535361048659033</v>
      </c>
      <c r="BA2" s="9">
        <v>0.41632649063032368</v>
      </c>
      <c r="BB2" s="10">
        <v>1.0160936953435549</v>
      </c>
      <c r="BC2" s="9">
        <v>0.13812299829642252</v>
      </c>
      <c r="BD2" s="9">
        <v>0.94406530380465636</v>
      </c>
      <c r="BE2" s="9">
        <v>0.14963913683816013</v>
      </c>
      <c r="BF2" s="10">
        <v>6.4290227711527548</v>
      </c>
      <c r="BG2" s="10">
        <v>5.7202359471890976</v>
      </c>
      <c r="BH2" s="10">
        <v>11.107886584327089</v>
      </c>
      <c r="BI2" s="10">
        <v>1.0389113344690519</v>
      </c>
      <c r="BJ2" s="10">
        <v>6.3830607694491768</v>
      </c>
      <c r="BK2" s="12" t="s">
        <v>203</v>
      </c>
    </row>
    <row r="3" spans="1:101" s="21" customFormat="1" ht="17" customHeight="1" x14ac:dyDescent="0.2">
      <c r="A3" s="13" t="s">
        <v>3</v>
      </c>
      <c r="B3" s="13" t="s">
        <v>116</v>
      </c>
      <c r="C3" s="13"/>
      <c r="D3" s="14" t="s">
        <v>132</v>
      </c>
      <c r="E3" s="13">
        <v>67.128929039463401</v>
      </c>
      <c r="F3" s="13">
        <v>32.425835989415603</v>
      </c>
      <c r="G3" s="13" t="s">
        <v>178</v>
      </c>
      <c r="H3" s="13" t="s">
        <v>8</v>
      </c>
      <c r="I3" s="15">
        <v>32.04</v>
      </c>
      <c r="J3" s="15">
        <v>2.67</v>
      </c>
      <c r="K3" s="15">
        <v>5.84</v>
      </c>
      <c r="L3" s="15">
        <v>14.21</v>
      </c>
      <c r="M3" s="15">
        <v>4.79</v>
      </c>
      <c r="N3" s="15">
        <v>0.30299999999999999</v>
      </c>
      <c r="O3" s="15">
        <v>15.16</v>
      </c>
      <c r="P3" s="15">
        <v>18.53</v>
      </c>
      <c r="Q3" s="15">
        <v>0.91</v>
      </c>
      <c r="R3" s="15">
        <v>1</v>
      </c>
      <c r="S3" s="15">
        <v>0.53</v>
      </c>
      <c r="T3" s="15">
        <v>8.2899999999999991</v>
      </c>
      <c r="U3" s="15">
        <v>7.92</v>
      </c>
      <c r="V3" s="16">
        <f t="shared" si="0"/>
        <v>0.36999999999999922</v>
      </c>
      <c r="W3" s="17">
        <f t="shared" ref="W3:W66" si="2">SUM(I3:U3)-U3-M3</f>
        <v>99.48299999999999</v>
      </c>
      <c r="X3" s="15">
        <v>0.06</v>
      </c>
      <c r="Y3" s="15">
        <f t="shared" si="1"/>
        <v>0.67881477875375373</v>
      </c>
      <c r="Z3" s="18">
        <v>21.479076730547483</v>
      </c>
      <c r="AA3" s="18">
        <v>3.2804288417585918</v>
      </c>
      <c r="AB3" s="18">
        <v>22.553534875074362</v>
      </c>
      <c r="AC3" s="19">
        <v>221.09015050000335</v>
      </c>
      <c r="AD3" s="18">
        <v>597.12004425826046</v>
      </c>
      <c r="AE3" s="18">
        <v>61.897344883997633</v>
      </c>
      <c r="AF3" s="18">
        <v>271.7321172636465</v>
      </c>
      <c r="AG3" s="19">
        <v>167.67120277569012</v>
      </c>
      <c r="AH3" s="19">
        <v>101.11948364923239</v>
      </c>
      <c r="AI3" s="18">
        <v>10.783616096747672</v>
      </c>
      <c r="AJ3" s="18">
        <v>34.751249315883406</v>
      </c>
      <c r="AK3" s="19">
        <v>909.46234398806484</v>
      </c>
      <c r="AL3" s="18">
        <v>18.447882460836805</v>
      </c>
      <c r="AM3" s="19">
        <v>208.20729104699583</v>
      </c>
      <c r="AN3" s="18">
        <v>173.72125025505653</v>
      </c>
      <c r="AO3" s="15">
        <v>1.7168772134642079</v>
      </c>
      <c r="AP3" s="15">
        <v>1.469816850089233</v>
      </c>
      <c r="AQ3" s="19">
        <v>455.77699331827773</v>
      </c>
      <c r="AR3" s="19">
        <v>143.39608414634148</v>
      </c>
      <c r="AS3" s="19">
        <v>295.94769913345237</v>
      </c>
      <c r="AT3" s="18">
        <v>31.996990263731906</v>
      </c>
      <c r="AU3" s="18">
        <v>114.66773197104899</v>
      </c>
      <c r="AV3" s="18">
        <v>14.420040080309342</v>
      </c>
      <c r="AW3" s="18">
        <v>3.6205533245872719</v>
      </c>
      <c r="AX3" s="18">
        <v>8.4829712925995011</v>
      </c>
      <c r="AY3" s="15">
        <v>0.95182306910323078</v>
      </c>
      <c r="AZ3" s="18">
        <v>4.3500271555070809</v>
      </c>
      <c r="BA3" s="15">
        <v>0.70477986317668062</v>
      </c>
      <c r="BB3" s="18">
        <v>1.6509553028951025</v>
      </c>
      <c r="BC3" s="15">
        <v>0.19098548483045807</v>
      </c>
      <c r="BD3" s="18">
        <v>1.1487878247075154</v>
      </c>
      <c r="BE3" s="15">
        <v>0.1592883782343843</v>
      </c>
      <c r="BF3" s="18">
        <v>5.6362846123339301</v>
      </c>
      <c r="BG3" s="18">
        <v>10.673666664485426</v>
      </c>
      <c r="BH3" s="18">
        <v>18.095169308943092</v>
      </c>
      <c r="BI3" s="18">
        <v>3.2549883363077541</v>
      </c>
      <c r="BJ3" s="18">
        <v>6.2033030824905815</v>
      </c>
      <c r="BK3" s="20">
        <f t="shared" ref="BK3:BK66" si="3">U3/V3</f>
        <v>21.40540540540545</v>
      </c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</row>
    <row r="4" spans="1:101" s="26" customFormat="1" ht="28" customHeight="1" x14ac:dyDescent="0.2">
      <c r="A4" s="16" t="s">
        <v>3</v>
      </c>
      <c r="B4" s="16" t="s">
        <v>116</v>
      </c>
      <c r="C4" s="16"/>
      <c r="D4" s="14" t="s">
        <v>132</v>
      </c>
      <c r="E4" s="16">
        <v>67.128929039463401</v>
      </c>
      <c r="F4" s="16">
        <v>32.425835989415603</v>
      </c>
      <c r="G4" s="22" t="s">
        <v>133</v>
      </c>
      <c r="H4" s="16" t="s">
        <v>9</v>
      </c>
      <c r="I4" s="17">
        <v>30.31</v>
      </c>
      <c r="J4" s="17">
        <v>2.96</v>
      </c>
      <c r="K4" s="17">
        <v>6.9</v>
      </c>
      <c r="L4" s="17">
        <v>14.6</v>
      </c>
      <c r="M4" s="17">
        <v>4.5599999999999996</v>
      </c>
      <c r="N4" s="17">
        <v>0.30099999999999999</v>
      </c>
      <c r="O4" s="17">
        <v>13.49</v>
      </c>
      <c r="P4" s="17">
        <v>18.12</v>
      </c>
      <c r="Q4" s="17">
        <v>1.01</v>
      </c>
      <c r="R4" s="17">
        <v>2.33</v>
      </c>
      <c r="S4" s="17">
        <v>1.1299999999999999</v>
      </c>
      <c r="T4" s="17">
        <v>8.1999999999999993</v>
      </c>
      <c r="U4" s="17">
        <v>7.37</v>
      </c>
      <c r="V4" s="16">
        <f t="shared" si="0"/>
        <v>0.82999999999999918</v>
      </c>
      <c r="W4" s="17">
        <f t="shared" si="2"/>
        <v>99.350999999999999</v>
      </c>
      <c r="X4" s="17">
        <v>0.09</v>
      </c>
      <c r="Y4" s="17">
        <f t="shared" si="1"/>
        <v>0.64669499271982422</v>
      </c>
      <c r="Z4" s="23">
        <v>28.788516433217019</v>
      </c>
      <c r="AA4" s="23">
        <v>4.7107202904171759</v>
      </c>
      <c r="AB4" s="23">
        <v>19.44023896753939</v>
      </c>
      <c r="AC4" s="24">
        <v>326.46295206268496</v>
      </c>
      <c r="AD4" s="23">
        <v>361.33127536240613</v>
      </c>
      <c r="AE4" s="23">
        <v>53.858365922284079</v>
      </c>
      <c r="AF4" s="23">
        <v>161.46755575952201</v>
      </c>
      <c r="AG4" s="24">
        <v>224.43016417544769</v>
      </c>
      <c r="AH4" s="24">
        <v>110.98852382038781</v>
      </c>
      <c r="AI4" s="23">
        <v>11.674614632419811</v>
      </c>
      <c r="AJ4" s="23">
        <v>81.099898839000105</v>
      </c>
      <c r="AK4" s="24">
        <v>1440.2640361370738</v>
      </c>
      <c r="AL4" s="23">
        <v>31.979517484105351</v>
      </c>
      <c r="AM4" s="24">
        <v>380.22517548276261</v>
      </c>
      <c r="AN4" s="23">
        <v>248.14910342717087</v>
      </c>
      <c r="AO4" s="17">
        <v>26.55632193213679</v>
      </c>
      <c r="AP4" s="17">
        <v>3.9104996001658563</v>
      </c>
      <c r="AQ4" s="24">
        <v>836.40721347979843</v>
      </c>
      <c r="AR4" s="24">
        <v>174.50461076294278</v>
      </c>
      <c r="AS4" s="24">
        <v>331.17990749634714</v>
      </c>
      <c r="AT4" s="23">
        <v>35.007414046518974</v>
      </c>
      <c r="AU4" s="23">
        <v>126.96926506061682</v>
      </c>
      <c r="AV4" s="23">
        <v>16.454548320696595</v>
      </c>
      <c r="AW4" s="23">
        <v>4.4718120459224568</v>
      </c>
      <c r="AX4" s="23">
        <v>11.256898133578531</v>
      </c>
      <c r="AY4" s="17">
        <v>1.3456870765820939</v>
      </c>
      <c r="AZ4" s="23">
        <v>6.6630336910478372</v>
      </c>
      <c r="BA4" s="17">
        <v>1.1508277396043123</v>
      </c>
      <c r="BB4" s="23">
        <v>2.8428396671997787</v>
      </c>
      <c r="BC4" s="17">
        <v>0.35560746357066692</v>
      </c>
      <c r="BD4" s="23">
        <v>2.1520300517316269</v>
      </c>
      <c r="BE4" s="17">
        <v>0.29393942179030919</v>
      </c>
      <c r="BF4" s="23">
        <v>9.201099842040831</v>
      </c>
      <c r="BG4" s="23">
        <v>11.235160424475771</v>
      </c>
      <c r="BH4" s="23">
        <v>13.84075487995103</v>
      </c>
      <c r="BI4" s="23">
        <v>7.7583374394818918</v>
      </c>
      <c r="BJ4" s="23">
        <v>7.0967031807052869</v>
      </c>
      <c r="BK4" s="20">
        <f t="shared" si="3"/>
        <v>8.8795180722891658</v>
      </c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</row>
    <row r="5" spans="1:101" ht="17" customHeight="1" x14ac:dyDescent="0.2">
      <c r="A5" s="7" t="s">
        <v>3</v>
      </c>
      <c r="B5" s="7" t="s">
        <v>116</v>
      </c>
      <c r="C5" s="7"/>
      <c r="D5" s="8" t="s">
        <v>134</v>
      </c>
      <c r="E5" s="7">
        <v>67.129747029393897</v>
      </c>
      <c r="F5" s="7">
        <v>32.421653000637797</v>
      </c>
      <c r="G5" s="8"/>
      <c r="H5" s="7" t="s">
        <v>10</v>
      </c>
      <c r="I5" s="9">
        <v>30.21</v>
      </c>
      <c r="J5" s="9">
        <v>2.23</v>
      </c>
      <c r="K5" s="9">
        <v>6.74</v>
      </c>
      <c r="L5" s="9">
        <v>14.7</v>
      </c>
      <c r="M5" s="9">
        <v>4.2300000000000004</v>
      </c>
      <c r="N5" s="9">
        <v>0.23200000000000001</v>
      </c>
      <c r="O5" s="9">
        <v>13.82</v>
      </c>
      <c r="P5" s="9">
        <v>13.93</v>
      </c>
      <c r="Q5" s="9">
        <v>1.29</v>
      </c>
      <c r="R5" s="9">
        <v>1.29</v>
      </c>
      <c r="S5" s="9">
        <v>0.53</v>
      </c>
      <c r="T5" s="9">
        <v>14.27</v>
      </c>
      <c r="U5" s="9">
        <v>8.93</v>
      </c>
      <c r="V5" s="7">
        <f t="shared" si="0"/>
        <v>5.34</v>
      </c>
      <c r="W5" s="9">
        <f t="shared" si="2"/>
        <v>99.242000000000004</v>
      </c>
      <c r="X5" s="9">
        <v>0.13</v>
      </c>
      <c r="Y5" s="9">
        <f t="shared" si="1"/>
        <v>0.65064719125590598</v>
      </c>
      <c r="Z5" s="10">
        <v>37.547148679845506</v>
      </c>
      <c r="AA5" s="10">
        <v>2.681408704091774</v>
      </c>
      <c r="AB5" s="10">
        <v>15.187407888684451</v>
      </c>
      <c r="AC5" s="11">
        <v>207.64776970573214</v>
      </c>
      <c r="AD5" s="10">
        <v>794.80165766601431</v>
      </c>
      <c r="AE5" s="10">
        <v>73.442633164673424</v>
      </c>
      <c r="AF5" s="10">
        <v>486.32541956804789</v>
      </c>
      <c r="AG5" s="11">
        <v>171.61009903640797</v>
      </c>
      <c r="AH5" s="11">
        <v>110.04361571889422</v>
      </c>
      <c r="AI5" s="10">
        <v>10.841289010333112</v>
      </c>
      <c r="AJ5" s="10">
        <v>45.991649218031284</v>
      </c>
      <c r="AK5" s="11">
        <v>1165.5569892212559</v>
      </c>
      <c r="AL5" s="10">
        <v>19.44361353879178</v>
      </c>
      <c r="AM5" s="11">
        <v>207.39645239190435</v>
      </c>
      <c r="AN5" s="10">
        <v>149.5368966892824</v>
      </c>
      <c r="AO5" s="9">
        <v>2.6381882896350812</v>
      </c>
      <c r="AP5" s="9">
        <v>3.7412625344986199</v>
      </c>
      <c r="AQ5" s="11">
        <v>972.05737492726234</v>
      </c>
      <c r="AR5" s="11">
        <v>124.10748495860165</v>
      </c>
      <c r="AS5" s="11">
        <v>241.55978003986505</v>
      </c>
      <c r="AT5" s="10">
        <v>25.235018797914751</v>
      </c>
      <c r="AU5" s="10">
        <v>89.7466893314934</v>
      </c>
      <c r="AV5" s="10">
        <v>12.108719296228152</v>
      </c>
      <c r="AW5" s="10">
        <v>3.1151903273283068</v>
      </c>
      <c r="AX5" s="10">
        <v>8.0442388646916037</v>
      </c>
      <c r="AY5" s="9">
        <v>0.93156528999513266</v>
      </c>
      <c r="AZ5" s="10">
        <v>4.2708076639354591</v>
      </c>
      <c r="BA5" s="9">
        <v>0.7089316007359705</v>
      </c>
      <c r="BB5" s="10">
        <v>1.7710229983134007</v>
      </c>
      <c r="BC5" s="9">
        <v>0.21714875804967801</v>
      </c>
      <c r="BD5" s="10">
        <v>1.3458291934989266</v>
      </c>
      <c r="BE5" s="9">
        <v>0.18555694510027598</v>
      </c>
      <c r="BF5" s="10">
        <v>4.880522569763877</v>
      </c>
      <c r="BG5" s="10">
        <v>9.1124908012879473</v>
      </c>
      <c r="BH5" s="10">
        <v>11.451063945108862</v>
      </c>
      <c r="BI5" s="10">
        <v>2.9804240601042626</v>
      </c>
      <c r="BJ5" s="10">
        <v>5.8686624164366759</v>
      </c>
      <c r="BK5" s="20">
        <f t="shared" si="3"/>
        <v>1.6722846441947565</v>
      </c>
    </row>
    <row r="6" spans="1:101" ht="17" customHeight="1" x14ac:dyDescent="0.2">
      <c r="A6" s="7" t="s">
        <v>3</v>
      </c>
      <c r="B6" s="7" t="s">
        <v>116</v>
      </c>
      <c r="C6" s="7"/>
      <c r="D6" s="8" t="s">
        <v>135</v>
      </c>
      <c r="E6" s="7">
        <v>67.130251033231602</v>
      </c>
      <c r="F6" s="7">
        <v>32.4215430300682</v>
      </c>
      <c r="G6" s="8" t="s">
        <v>136</v>
      </c>
      <c r="H6" s="7" t="s">
        <v>11</v>
      </c>
      <c r="I6" s="9">
        <v>28.84</v>
      </c>
      <c r="J6" s="9">
        <v>2.14</v>
      </c>
      <c r="K6" s="9">
        <v>6.9</v>
      </c>
      <c r="L6" s="9">
        <v>13.53</v>
      </c>
      <c r="M6" s="9">
        <v>4.5599999999999996</v>
      </c>
      <c r="N6" s="9">
        <v>0.248</v>
      </c>
      <c r="O6" s="9">
        <v>12.09</v>
      </c>
      <c r="P6" s="9">
        <v>15.52</v>
      </c>
      <c r="Q6" s="9">
        <v>1.82</v>
      </c>
      <c r="R6" s="9">
        <v>1.24</v>
      </c>
      <c r="S6" s="9">
        <v>0.54</v>
      </c>
      <c r="T6" s="9">
        <v>16.41</v>
      </c>
      <c r="U6" s="9">
        <v>11.33</v>
      </c>
      <c r="V6" s="7">
        <f t="shared" si="0"/>
        <v>5.08</v>
      </c>
      <c r="W6" s="9">
        <f t="shared" si="2"/>
        <v>99.277999999999992</v>
      </c>
      <c r="X6" s="9">
        <v>0.17</v>
      </c>
      <c r="Y6" s="9">
        <f t="shared" si="1"/>
        <v>0.63901352306544046</v>
      </c>
      <c r="Z6" s="10">
        <v>99.426566647570496</v>
      </c>
      <c r="AA6" s="10">
        <v>2.9232900310111107</v>
      </c>
      <c r="AB6" s="10">
        <v>15.559745434685189</v>
      </c>
      <c r="AC6" s="11">
        <v>217.47757199057435</v>
      </c>
      <c r="AD6" s="10">
        <v>569.28717106815952</v>
      </c>
      <c r="AE6" s="10">
        <v>58.243153764284116</v>
      </c>
      <c r="AF6" s="10">
        <v>320.16335642251374</v>
      </c>
      <c r="AG6" s="11">
        <v>152.496385177983</v>
      </c>
      <c r="AH6" s="11">
        <v>110.2535952970039</v>
      </c>
      <c r="AI6" s="10">
        <v>10.485692396127854</v>
      </c>
      <c r="AJ6" s="10">
        <v>45.940450885054901</v>
      </c>
      <c r="AK6" s="11">
        <v>1325.3242945641919</v>
      </c>
      <c r="AL6" s="10">
        <v>19.676726323847934</v>
      </c>
      <c r="AM6" s="11">
        <v>209.34455383150353</v>
      </c>
      <c r="AN6" s="10">
        <v>145.93541235967959</v>
      </c>
      <c r="AO6" s="9">
        <v>1.6636334761744715</v>
      </c>
      <c r="AP6" s="9">
        <v>8.1353302431100172</v>
      </c>
      <c r="AQ6" s="11">
        <v>855.28318486046419</v>
      </c>
      <c r="AR6" s="11">
        <v>114.02749526103518</v>
      </c>
      <c r="AS6" s="11">
        <v>219.83292171110614</v>
      </c>
      <c r="AT6" s="10">
        <v>23.091076532974832</v>
      </c>
      <c r="AU6" s="10">
        <v>81.253354066024357</v>
      </c>
      <c r="AV6" s="10">
        <v>11.341986248039436</v>
      </c>
      <c r="AW6" s="10">
        <v>3.0595542951360462</v>
      </c>
      <c r="AX6" s="10">
        <v>7.5778747351999982</v>
      </c>
      <c r="AY6" s="9">
        <v>0.9177743777208045</v>
      </c>
      <c r="AZ6" s="10">
        <v>4.2952563326302027</v>
      </c>
      <c r="BA6" s="9">
        <v>0.74474879005153494</v>
      </c>
      <c r="BB6" s="10">
        <v>1.8175577808275454</v>
      </c>
      <c r="BC6" s="9">
        <v>0.22798606318619768</v>
      </c>
      <c r="BD6" s="10">
        <v>1.3692098737769813</v>
      </c>
      <c r="BE6" s="9">
        <v>0.20357569107685414</v>
      </c>
      <c r="BF6" s="10">
        <v>4.9478942340727468</v>
      </c>
      <c r="BG6" s="10">
        <v>8.1047025877212651</v>
      </c>
      <c r="BH6" s="10">
        <v>9.9088507711554268</v>
      </c>
      <c r="BI6" s="10">
        <v>2.6447954395399211</v>
      </c>
      <c r="BJ6" s="10">
        <v>6.1529266364179556</v>
      </c>
      <c r="BK6" s="20">
        <f t="shared" si="3"/>
        <v>2.2303149606299213</v>
      </c>
    </row>
    <row r="7" spans="1:101" ht="17" customHeight="1" x14ac:dyDescent="0.2">
      <c r="A7" s="7" t="s">
        <v>3</v>
      </c>
      <c r="B7" s="7" t="s">
        <v>116</v>
      </c>
      <c r="C7" s="7"/>
      <c r="D7" s="8" t="s">
        <v>137</v>
      </c>
      <c r="E7" s="7">
        <v>67.114581987261701</v>
      </c>
      <c r="F7" s="7">
        <v>32.483930960297499</v>
      </c>
      <c r="G7" s="8"/>
      <c r="H7" s="7" t="s">
        <v>12</v>
      </c>
      <c r="I7" s="7">
        <v>29.09</v>
      </c>
      <c r="J7" s="7">
        <v>2.4300000000000002</v>
      </c>
      <c r="K7" s="9">
        <v>5.7</v>
      </c>
      <c r="L7" s="7">
        <v>11.15</v>
      </c>
      <c r="M7" s="7">
        <v>3.43</v>
      </c>
      <c r="N7" s="9">
        <v>0.16500000000000001</v>
      </c>
      <c r="O7" s="7">
        <v>12.19</v>
      </c>
      <c r="P7" s="7">
        <v>19.71</v>
      </c>
      <c r="Q7" s="7">
        <v>1.1200000000000001</v>
      </c>
      <c r="R7" s="7">
        <v>1.73</v>
      </c>
      <c r="S7" s="9">
        <v>0.49</v>
      </c>
      <c r="T7" s="7">
        <v>15.51</v>
      </c>
      <c r="U7" s="7">
        <v>11.53</v>
      </c>
      <c r="V7" s="7">
        <f>T7-U7</f>
        <v>3.9800000000000004</v>
      </c>
      <c r="W7" s="9">
        <f t="shared" si="2"/>
        <v>99.285000000000011</v>
      </c>
      <c r="X7" s="7">
        <v>0.14000000000000001</v>
      </c>
      <c r="Y7" s="9">
        <f t="shared" si="1"/>
        <v>0.68412462372606608</v>
      </c>
      <c r="Z7" s="10">
        <v>18.744006022135828</v>
      </c>
      <c r="AA7" s="10">
        <v>4.5807279258127709</v>
      </c>
      <c r="AB7" s="10">
        <v>20.839982142857146</v>
      </c>
      <c r="AC7" s="11">
        <v>186.29465901118817</v>
      </c>
      <c r="AD7" s="10">
        <v>724.83183584198196</v>
      </c>
      <c r="AE7" s="10">
        <v>91.896749999999997</v>
      </c>
      <c r="AF7" s="10">
        <v>513.45558828594358</v>
      </c>
      <c r="AG7" s="11">
        <v>165.55891750190756</v>
      </c>
      <c r="AH7" s="11">
        <v>186.54336635076217</v>
      </c>
      <c r="AI7" s="10">
        <v>9.6189365602214831</v>
      </c>
      <c r="AJ7" s="10">
        <v>59.047100000000007</v>
      </c>
      <c r="AK7" s="11">
        <v>1117.175265148469</v>
      </c>
      <c r="AL7" s="10">
        <v>14.392797619047618</v>
      </c>
      <c r="AM7" s="11">
        <v>178.33125000000001</v>
      </c>
      <c r="AN7" s="10">
        <v>144.09252160714283</v>
      </c>
      <c r="AO7" s="9">
        <v>1.9643577380952379</v>
      </c>
      <c r="AP7" s="9">
        <v>2.1081964285714285</v>
      </c>
      <c r="AQ7" s="11">
        <v>852.42753050571673</v>
      </c>
      <c r="AR7" s="11">
        <v>129.85645</v>
      </c>
      <c r="AS7" s="11">
        <v>249.47149095238095</v>
      </c>
      <c r="AT7" s="10">
        <v>26.124371428571429</v>
      </c>
      <c r="AU7" s="10">
        <v>89.967000476190478</v>
      </c>
      <c r="AV7" s="10">
        <v>11.659250000000002</v>
      </c>
      <c r="AW7" s="10">
        <v>3.0064292702875823</v>
      </c>
      <c r="AX7" s="10">
        <v>7.1630309724464603</v>
      </c>
      <c r="AY7" s="9">
        <v>0.79626931325253203</v>
      </c>
      <c r="AZ7" s="10">
        <v>3.5756449577553422</v>
      </c>
      <c r="BA7" s="9">
        <v>0.56145</v>
      </c>
      <c r="BB7" s="10">
        <v>1.2948320238095239</v>
      </c>
      <c r="BC7" s="9">
        <v>0.16235000000000002</v>
      </c>
      <c r="BD7" s="9">
        <v>0.9387619047619048</v>
      </c>
      <c r="BE7" s="9">
        <v>0.11809873771428571</v>
      </c>
      <c r="BF7" s="10">
        <v>4.5606</v>
      </c>
      <c r="BG7" s="10">
        <v>8.2462730000000004</v>
      </c>
      <c r="BH7" s="10">
        <v>11.905911904761906</v>
      </c>
      <c r="BI7" s="10">
        <v>2.0497838095238099</v>
      </c>
      <c r="BJ7" s="10">
        <v>7.2046090476190479</v>
      </c>
      <c r="BK7" s="20">
        <f t="shared" si="3"/>
        <v>2.8969849246231152</v>
      </c>
    </row>
    <row r="8" spans="1:101" ht="17" customHeight="1" x14ac:dyDescent="0.2">
      <c r="A8" s="7" t="s">
        <v>3</v>
      </c>
      <c r="B8" s="7" t="s">
        <v>116</v>
      </c>
      <c r="C8" s="7"/>
      <c r="D8" s="8" t="s">
        <v>137</v>
      </c>
      <c r="E8" s="7">
        <v>67.114581987261701</v>
      </c>
      <c r="F8" s="7">
        <v>32.483930960297499</v>
      </c>
      <c r="G8" s="8"/>
      <c r="H8" s="7" t="s">
        <v>13</v>
      </c>
      <c r="I8" s="7">
        <v>32.85</v>
      </c>
      <c r="J8" s="7">
        <v>2.81</v>
      </c>
      <c r="K8" s="9">
        <v>7.8</v>
      </c>
      <c r="L8" s="7">
        <v>12.53</v>
      </c>
      <c r="M8" s="7">
        <v>5.29</v>
      </c>
      <c r="N8" s="9">
        <v>0.20100000000000001</v>
      </c>
      <c r="O8" s="7">
        <v>13.65</v>
      </c>
      <c r="P8" s="7">
        <v>14.76</v>
      </c>
      <c r="Q8" s="7">
        <v>1.1399999999999999</v>
      </c>
      <c r="R8" s="7">
        <v>2.25</v>
      </c>
      <c r="S8" s="9">
        <v>0.81</v>
      </c>
      <c r="T8" s="7">
        <v>10.6</v>
      </c>
      <c r="U8" s="7">
        <v>6.52</v>
      </c>
      <c r="V8" s="7">
        <f t="shared" ref="V8:V67" si="4">T8-U8</f>
        <v>4.08</v>
      </c>
      <c r="W8" s="9">
        <f t="shared" si="2"/>
        <v>99.400999999999996</v>
      </c>
      <c r="X8" s="7">
        <v>0.04</v>
      </c>
      <c r="Y8" s="9">
        <f t="shared" si="1"/>
        <v>0.68335422793657907</v>
      </c>
      <c r="Z8" s="10">
        <v>42.142220811008116</v>
      </c>
      <c r="AA8" s="10">
        <v>4.6803506326412307</v>
      </c>
      <c r="AB8" s="10">
        <v>22.685761363636367</v>
      </c>
      <c r="AC8" s="11">
        <v>241.37895929761982</v>
      </c>
      <c r="AD8" s="10">
        <v>327.20086223255612</v>
      </c>
      <c r="AE8" s="10">
        <v>54.902118647100927</v>
      </c>
      <c r="AF8" s="10">
        <v>261.69258913865292</v>
      </c>
      <c r="AG8" s="11">
        <v>208.03599962966172</v>
      </c>
      <c r="AH8" s="11">
        <v>115.31394163572081</v>
      </c>
      <c r="AI8" s="10">
        <v>12.257127848115612</v>
      </c>
      <c r="AJ8" s="10">
        <v>63.897117895490339</v>
      </c>
      <c r="AK8" s="11">
        <v>1228.2930403197811</v>
      </c>
      <c r="AL8" s="10">
        <v>19.582399486995943</v>
      </c>
      <c r="AM8" s="11">
        <v>277.05002236936292</v>
      </c>
      <c r="AN8" s="10">
        <v>209.63104804133857</v>
      </c>
      <c r="AO8" s="9">
        <v>0.32990482879980915</v>
      </c>
      <c r="AP8" s="9">
        <v>1.8630985146743022</v>
      </c>
      <c r="AQ8" s="11">
        <v>1200.2786232916328</v>
      </c>
      <c r="AR8" s="11">
        <v>159.07235909090912</v>
      </c>
      <c r="AS8" s="11">
        <v>296.15735266284901</v>
      </c>
      <c r="AT8" s="10">
        <v>30.554495418754474</v>
      </c>
      <c r="AU8" s="10">
        <v>107.63238659269864</v>
      </c>
      <c r="AV8" s="10">
        <v>13.344726467430212</v>
      </c>
      <c r="AW8" s="10">
        <v>3.5342755422124816</v>
      </c>
      <c r="AX8" s="10">
        <v>8.5741894922068571</v>
      </c>
      <c r="AY8" s="9">
        <v>0.98778262734458278</v>
      </c>
      <c r="AZ8" s="10">
        <v>4.4499381338582458</v>
      </c>
      <c r="BA8" s="9">
        <v>0.7355283822476737</v>
      </c>
      <c r="BB8" s="10">
        <v>1.7500803919112387</v>
      </c>
      <c r="BC8" s="9">
        <v>0.22533586256263421</v>
      </c>
      <c r="BD8" s="10">
        <v>1.3714791219279407</v>
      </c>
      <c r="BE8" s="9">
        <v>0.18041845343163923</v>
      </c>
      <c r="BF8" s="10">
        <v>7.0139923884514452</v>
      </c>
      <c r="BG8" s="10">
        <v>11.143913479599142</v>
      </c>
      <c r="BH8" s="10">
        <v>14.733053334526367</v>
      </c>
      <c r="BI8" s="10">
        <v>2.8487484275829158</v>
      </c>
      <c r="BJ8" s="10">
        <v>4.0504979634931999</v>
      </c>
      <c r="BK8" s="20">
        <f t="shared" si="3"/>
        <v>1.5980392156862744</v>
      </c>
    </row>
    <row r="9" spans="1:101" ht="17" customHeight="1" x14ac:dyDescent="0.2">
      <c r="A9" s="7" t="s">
        <v>3</v>
      </c>
      <c r="B9" s="7" t="s">
        <v>126</v>
      </c>
      <c r="C9" s="7"/>
      <c r="D9" s="8" t="s">
        <v>138</v>
      </c>
      <c r="E9" s="7">
        <v>67.129005985334501</v>
      </c>
      <c r="F9" s="7">
        <v>32.426821030676301</v>
      </c>
      <c r="G9" s="8" t="s">
        <v>178</v>
      </c>
      <c r="H9" s="7" t="s">
        <v>14</v>
      </c>
      <c r="I9" s="9">
        <v>38.33</v>
      </c>
      <c r="J9" s="9">
        <v>2.9</v>
      </c>
      <c r="K9" s="9">
        <v>8</v>
      </c>
      <c r="L9" s="9">
        <v>13.28</v>
      </c>
      <c r="M9" s="9">
        <v>6.68</v>
      </c>
      <c r="N9" s="9">
        <v>0.192</v>
      </c>
      <c r="O9" s="9">
        <v>10.62</v>
      </c>
      <c r="P9" s="9">
        <v>12.04</v>
      </c>
      <c r="Q9" s="9">
        <v>2.97</v>
      </c>
      <c r="R9" s="9">
        <v>2.2400000000000002</v>
      </c>
      <c r="S9" s="9">
        <v>0.57999999999999996</v>
      </c>
      <c r="T9" s="9">
        <v>8.09</v>
      </c>
      <c r="U9" s="9">
        <v>8.9</v>
      </c>
      <c r="V9" s="7">
        <f t="shared" si="4"/>
        <v>-0.8100000000000005</v>
      </c>
      <c r="W9" s="9">
        <f t="shared" si="2"/>
        <v>99.24199999999999</v>
      </c>
      <c r="X9" s="9">
        <v>0.19</v>
      </c>
      <c r="Y9" s="9">
        <f t="shared" si="1"/>
        <v>0.6130368948947672</v>
      </c>
      <c r="Z9" s="10">
        <v>48.249348270029159</v>
      </c>
      <c r="AA9" s="10">
        <v>3.9281159591912624</v>
      </c>
      <c r="AB9" s="10">
        <v>22.890447981366457</v>
      </c>
      <c r="AC9" s="11">
        <v>235.97061569240213</v>
      </c>
      <c r="AD9" s="10">
        <v>371.83033418268758</v>
      </c>
      <c r="AE9" s="10">
        <v>56.79288526570047</v>
      </c>
      <c r="AF9" s="10">
        <v>286.27942228643917</v>
      </c>
      <c r="AG9" s="11">
        <v>171.04513215709829</v>
      </c>
      <c r="AH9" s="11">
        <v>108.04563299132883</v>
      </c>
      <c r="AI9" s="10">
        <v>14.158017058681079</v>
      </c>
      <c r="AJ9" s="10">
        <v>78.345288405797092</v>
      </c>
      <c r="AK9" s="11">
        <v>1212.8123023236444</v>
      </c>
      <c r="AL9" s="10">
        <v>20.149146825396823</v>
      </c>
      <c r="AM9" s="11">
        <v>265.17364130434777</v>
      </c>
      <c r="AN9" s="10">
        <v>165.61684872929601</v>
      </c>
      <c r="AO9" s="9">
        <v>0.5460847912353346</v>
      </c>
      <c r="AP9" s="9">
        <v>6.9551167184265008</v>
      </c>
      <c r="AQ9" s="11">
        <v>1050.3717802235492</v>
      </c>
      <c r="AR9" s="11">
        <v>143.8220297101449</v>
      </c>
      <c r="AS9" s="11">
        <v>265.89531772946856</v>
      </c>
      <c r="AT9" s="10">
        <v>28.00572005981136</v>
      </c>
      <c r="AU9" s="10">
        <v>94.983484833218299</v>
      </c>
      <c r="AV9" s="10">
        <v>13.433365338164251</v>
      </c>
      <c r="AW9" s="10">
        <v>3.574496350029301</v>
      </c>
      <c r="AX9" s="10">
        <v>9.015865854396127</v>
      </c>
      <c r="AY9" s="9">
        <v>1.0509304820666732</v>
      </c>
      <c r="AZ9" s="10">
        <v>4.7088244867627838</v>
      </c>
      <c r="BA9" s="9">
        <v>0.77431231884057961</v>
      </c>
      <c r="BB9" s="10">
        <v>1.8132528025074761</v>
      </c>
      <c r="BC9" s="9">
        <v>0.22565314009661833</v>
      </c>
      <c r="BD9" s="10">
        <v>1.3081833448355185</v>
      </c>
      <c r="BE9" s="9">
        <v>0.18442689506418214</v>
      </c>
      <c r="BF9" s="10">
        <v>7.41845541752933</v>
      </c>
      <c r="BG9" s="10">
        <v>9.3235254154589366</v>
      </c>
      <c r="BH9" s="10">
        <v>19.53320759719346</v>
      </c>
      <c r="BI9" s="10">
        <v>1.0280389279963194</v>
      </c>
      <c r="BJ9" s="10">
        <v>8.4845749723947534</v>
      </c>
      <c r="BK9" s="20">
        <f t="shared" si="3"/>
        <v>-10.987654320987648</v>
      </c>
    </row>
    <row r="10" spans="1:101" ht="17" customHeight="1" x14ac:dyDescent="0.2">
      <c r="A10" s="7" t="s">
        <v>3</v>
      </c>
      <c r="B10" s="7" t="s">
        <v>125</v>
      </c>
      <c r="C10" s="7"/>
      <c r="D10" s="8" t="s">
        <v>139</v>
      </c>
      <c r="E10" s="7">
        <v>67.123665036633597</v>
      </c>
      <c r="F10" s="7">
        <v>32.444632994011002</v>
      </c>
      <c r="G10" s="8" t="s">
        <v>178</v>
      </c>
      <c r="H10" s="7" t="s">
        <v>15</v>
      </c>
      <c r="I10" s="9">
        <v>27.19</v>
      </c>
      <c r="J10" s="9">
        <v>2.87</v>
      </c>
      <c r="K10" s="9">
        <v>4.32</v>
      </c>
      <c r="L10" s="9">
        <v>13.37</v>
      </c>
      <c r="M10" s="9">
        <v>3.98</v>
      </c>
      <c r="N10" s="9">
        <v>0.247</v>
      </c>
      <c r="O10" s="9">
        <v>14.22</v>
      </c>
      <c r="P10" s="9">
        <v>19.579999999999998</v>
      </c>
      <c r="Q10" s="9">
        <v>0.95</v>
      </c>
      <c r="R10" s="9">
        <v>2.04</v>
      </c>
      <c r="S10" s="9">
        <v>0.77</v>
      </c>
      <c r="T10" s="9">
        <v>13.72</v>
      </c>
      <c r="U10" s="9">
        <v>11.62</v>
      </c>
      <c r="V10" s="9">
        <f t="shared" si="4"/>
        <v>2.1000000000000014</v>
      </c>
      <c r="W10" s="9">
        <f t="shared" si="2"/>
        <v>99.277000000000001</v>
      </c>
      <c r="X10" s="9">
        <v>0.1</v>
      </c>
      <c r="Y10" s="9">
        <f t="shared" si="1"/>
        <v>0.67814323956338207</v>
      </c>
      <c r="Z10" s="10">
        <v>86.941735704540818</v>
      </c>
      <c r="AA10" s="10">
        <v>3.7228919018376838</v>
      </c>
      <c r="AB10" s="10">
        <v>17.691248252858955</v>
      </c>
      <c r="AC10" s="11">
        <v>260.37734285268937</v>
      </c>
      <c r="AD10" s="10">
        <v>463.92957622130626</v>
      </c>
      <c r="AE10" s="10">
        <v>58.430884226637396</v>
      </c>
      <c r="AF10" s="10">
        <v>303.87738355187241</v>
      </c>
      <c r="AG10" s="11">
        <v>150.78151099242717</v>
      </c>
      <c r="AH10" s="11">
        <v>103.53424879749382</v>
      </c>
      <c r="AI10" s="10">
        <v>9.6244441630395912</v>
      </c>
      <c r="AJ10" s="10">
        <v>64.684558126371726</v>
      </c>
      <c r="AK10" s="11">
        <v>1864.7146333026644</v>
      </c>
      <c r="AL10" s="10">
        <v>25.695048756305109</v>
      </c>
      <c r="AM10" s="11">
        <v>323.91951672057297</v>
      </c>
      <c r="AN10" s="10">
        <v>246.76544112726694</v>
      </c>
      <c r="AO10" s="9">
        <v>1.7629982822186283</v>
      </c>
      <c r="AP10" s="9">
        <v>2.4833170988795192</v>
      </c>
      <c r="AQ10" s="11">
        <v>939.9360362781664</v>
      </c>
      <c r="AR10" s="11">
        <v>189.67764960725427</v>
      </c>
      <c r="AS10" s="11">
        <v>376.93366373300989</v>
      </c>
      <c r="AT10" s="10">
        <v>41.670654356782563</v>
      </c>
      <c r="AU10" s="10">
        <v>146.1990575645913</v>
      </c>
      <c r="AV10" s="10">
        <v>19.852405611066192</v>
      </c>
      <c r="AW10" s="10">
        <v>5.0671736192692132</v>
      </c>
      <c r="AX10" s="10">
        <v>12.254693144909618</v>
      </c>
      <c r="AY10" s="9">
        <v>1.3652903590775234</v>
      </c>
      <c r="AZ10" s="10">
        <v>5.9724195700622822</v>
      </c>
      <c r="BA10" s="9">
        <v>0.94015365022525121</v>
      </c>
      <c r="BB10" s="10">
        <v>2.1669332899195259</v>
      </c>
      <c r="BC10" s="9">
        <v>0.25573295598937273</v>
      </c>
      <c r="BD10" s="10">
        <v>1.4870774710253742</v>
      </c>
      <c r="BE10" s="9">
        <v>0.19465007519510222</v>
      </c>
      <c r="BF10" s="10">
        <v>8.2774117323168159</v>
      </c>
      <c r="BG10" s="10">
        <v>13.652179058680835</v>
      </c>
      <c r="BH10" s="10">
        <v>20.019267106580415</v>
      </c>
      <c r="BI10" s="10">
        <v>4.9910849586076775</v>
      </c>
      <c r="BJ10" s="10">
        <v>6.714964928766701</v>
      </c>
      <c r="BK10" s="20">
        <f t="shared" si="3"/>
        <v>5.5333333333333288</v>
      </c>
    </row>
    <row r="11" spans="1:101" s="25" customFormat="1" ht="26" customHeight="1" x14ac:dyDescent="0.2">
      <c r="A11" s="27" t="s">
        <v>3</v>
      </c>
      <c r="B11" s="27" t="s">
        <v>117</v>
      </c>
      <c r="C11" s="27"/>
      <c r="D11" s="28" t="s">
        <v>170</v>
      </c>
      <c r="E11" s="27">
        <v>67.123665036633597</v>
      </c>
      <c r="F11" s="27">
        <v>32.444632994011002</v>
      </c>
      <c r="G11" s="29"/>
      <c r="H11" s="27" t="s">
        <v>16</v>
      </c>
      <c r="I11" s="30">
        <v>35.229999999999997</v>
      </c>
      <c r="J11" s="30">
        <v>1.1200000000000001</v>
      </c>
      <c r="K11" s="30">
        <v>8.23</v>
      </c>
      <c r="L11" s="30">
        <v>10.68</v>
      </c>
      <c r="M11" s="30">
        <v>4.7699999999999996</v>
      </c>
      <c r="N11" s="30">
        <v>0.19600000000000001</v>
      </c>
      <c r="O11" s="30">
        <v>12.52</v>
      </c>
      <c r="P11" s="30">
        <v>14.19</v>
      </c>
      <c r="Q11" s="30">
        <v>3.64</v>
      </c>
      <c r="R11" s="30">
        <v>1.18</v>
      </c>
      <c r="S11" s="30">
        <v>0.57999999999999996</v>
      </c>
      <c r="T11" s="30">
        <v>11.67</v>
      </c>
      <c r="U11" s="30">
        <v>10.119999999999999</v>
      </c>
      <c r="V11" s="7">
        <f t="shared" si="4"/>
        <v>1.5500000000000007</v>
      </c>
      <c r="W11" s="9">
        <f t="shared" si="2"/>
        <v>99.236000000000004</v>
      </c>
      <c r="X11" s="30">
        <v>0.14000000000000001</v>
      </c>
      <c r="Y11" s="30">
        <f t="shared" si="1"/>
        <v>0.69900630175020384</v>
      </c>
      <c r="Z11" s="20">
        <v>25.018609413479663</v>
      </c>
      <c r="AA11" s="20">
        <v>3.8167731273569534</v>
      </c>
      <c r="AB11" s="20">
        <v>12.804608543456434</v>
      </c>
      <c r="AC11" s="31">
        <v>131.40386301305733</v>
      </c>
      <c r="AD11" s="20">
        <v>512.04826779814312</v>
      </c>
      <c r="AE11" s="20">
        <v>48.677292229164344</v>
      </c>
      <c r="AF11" s="20">
        <v>321.61490594755605</v>
      </c>
      <c r="AG11" s="31">
        <v>130.33765146636577</v>
      </c>
      <c r="AH11" s="20">
        <v>78.651668791495524</v>
      </c>
      <c r="AI11" s="20">
        <v>10.802352430149398</v>
      </c>
      <c r="AJ11" s="20">
        <v>54.699786042619671</v>
      </c>
      <c r="AK11" s="31">
        <v>2098.9721188395379</v>
      </c>
      <c r="AL11" s="20">
        <v>12.328249981405035</v>
      </c>
      <c r="AM11" s="31">
        <v>123.19623661162558</v>
      </c>
      <c r="AN11" s="20">
        <v>63.571789549955376</v>
      </c>
      <c r="AO11" s="30">
        <v>0.47045938348395266</v>
      </c>
      <c r="AP11" s="30">
        <v>8.3954218872029465</v>
      </c>
      <c r="AQ11" s="31">
        <v>872.9327277469672</v>
      </c>
      <c r="AR11" s="20">
        <v>49.910045336382915</v>
      </c>
      <c r="AS11" s="20">
        <v>85.471920628881705</v>
      </c>
      <c r="AT11" s="20">
        <v>8.9709053404738004</v>
      </c>
      <c r="AU11" s="20">
        <v>31.752829878017035</v>
      </c>
      <c r="AV11" s="20">
        <v>4.8736719987727328</v>
      </c>
      <c r="AW11" s="20">
        <v>1.4116937673174919</v>
      </c>
      <c r="AX11" s="20">
        <v>3.8139629953288261</v>
      </c>
      <c r="AY11" s="30">
        <v>0.48596583674905153</v>
      </c>
      <c r="AZ11" s="20">
        <v>2.5202238622107491</v>
      </c>
      <c r="BA11" s="30">
        <v>0.44762789802521485</v>
      </c>
      <c r="BB11" s="20">
        <v>1.2274628055152665</v>
      </c>
      <c r="BC11" s="30">
        <v>0.16495055227044517</v>
      </c>
      <c r="BD11" s="20">
        <v>1.1236509725166426</v>
      </c>
      <c r="BE11" s="30">
        <v>0.16517219048041948</v>
      </c>
      <c r="BF11" s="20">
        <v>2.8165125478820339</v>
      </c>
      <c r="BG11" s="20">
        <v>3.2130861484993867</v>
      </c>
      <c r="BH11" s="20">
        <v>3.12418425657332</v>
      </c>
      <c r="BI11" s="20">
        <v>0.38908758748930788</v>
      </c>
      <c r="BJ11" s="20">
        <v>8.6921194441965106</v>
      </c>
      <c r="BK11" s="20">
        <f t="shared" si="3"/>
        <v>6.5290322580645128</v>
      </c>
    </row>
    <row r="12" spans="1:101" s="26" customFormat="1" ht="33" customHeight="1" x14ac:dyDescent="0.2">
      <c r="A12" s="16" t="s">
        <v>3</v>
      </c>
      <c r="B12" s="16" t="s">
        <v>117</v>
      </c>
      <c r="C12" s="16"/>
      <c r="D12" s="14" t="s">
        <v>140</v>
      </c>
      <c r="E12" s="16">
        <v>67.120774034410701</v>
      </c>
      <c r="F12" s="16">
        <v>32.612530980259102</v>
      </c>
      <c r="G12" s="32" t="s">
        <v>141</v>
      </c>
      <c r="H12" s="16" t="s">
        <v>17</v>
      </c>
      <c r="I12" s="16">
        <v>40.54</v>
      </c>
      <c r="J12" s="16">
        <v>1.33</v>
      </c>
      <c r="K12" s="16">
        <v>11.66</v>
      </c>
      <c r="L12" s="16">
        <v>10.78</v>
      </c>
      <c r="M12" s="16">
        <v>4.1399999999999997</v>
      </c>
      <c r="N12" s="17">
        <v>0.19500000000000001</v>
      </c>
      <c r="O12" s="17">
        <v>7.3</v>
      </c>
      <c r="P12" s="16">
        <v>12.11</v>
      </c>
      <c r="Q12" s="16">
        <v>4.67</v>
      </c>
      <c r="R12" s="17">
        <v>1.8</v>
      </c>
      <c r="S12" s="17">
        <v>1.71</v>
      </c>
      <c r="T12" s="16">
        <v>7.33</v>
      </c>
      <c r="U12" s="16">
        <v>3.01</v>
      </c>
      <c r="V12" s="16">
        <f t="shared" si="4"/>
        <v>4.32</v>
      </c>
      <c r="W12" s="17">
        <f t="shared" si="2"/>
        <v>99.424999999999983</v>
      </c>
      <c r="X12" s="16">
        <v>0.16</v>
      </c>
      <c r="Y12" s="17">
        <f t="shared" si="1"/>
        <v>0.57292561252718155</v>
      </c>
      <c r="Z12" s="23">
        <v>30.402765156506756</v>
      </c>
      <c r="AA12" s="23">
        <v>3.8761196393260891</v>
      </c>
      <c r="AB12" s="23">
        <v>14.304849751559972</v>
      </c>
      <c r="AC12" s="24">
        <v>202.83308327509769</v>
      </c>
      <c r="AD12" s="23">
        <v>318.1704745899853</v>
      </c>
      <c r="AE12" s="23">
        <v>40.130168072567599</v>
      </c>
      <c r="AF12" s="23">
        <v>88.077936556796615</v>
      </c>
      <c r="AG12" s="24">
        <v>176.43872739254704</v>
      </c>
      <c r="AH12" s="23">
        <v>94.651178489520774</v>
      </c>
      <c r="AI12" s="23">
        <v>14.586713594447675</v>
      </c>
      <c r="AJ12" s="23">
        <v>70.615906332331875</v>
      </c>
      <c r="AK12" s="24">
        <v>738.99334761590364</v>
      </c>
      <c r="AL12" s="23">
        <v>19.086210519220398</v>
      </c>
      <c r="AM12" s="24">
        <v>134.75518690778833</v>
      </c>
      <c r="AN12" s="23">
        <v>83.59989226975965</v>
      </c>
      <c r="AO12" s="17">
        <v>0.37364829462291049</v>
      </c>
      <c r="AP12" s="17">
        <v>7.1874970822740938</v>
      </c>
      <c r="AQ12" s="24">
        <v>1165.7100404781686</v>
      </c>
      <c r="AR12" s="23">
        <v>49.884962826438652</v>
      </c>
      <c r="AS12" s="23">
        <v>88.793019945304678</v>
      </c>
      <c r="AT12" s="23">
        <v>9.3345233264001237</v>
      </c>
      <c r="AU12" s="23">
        <v>33.53218759032432</v>
      </c>
      <c r="AV12" s="23">
        <v>5.3414066616593487</v>
      </c>
      <c r="AW12" s="23">
        <v>1.5364802560911166</v>
      </c>
      <c r="AX12" s="23">
        <v>4.4904834329721979</v>
      </c>
      <c r="AY12" s="17">
        <v>0.61647778659188956</v>
      </c>
      <c r="AZ12" s="23">
        <v>3.5033514691912502</v>
      </c>
      <c r="BA12" s="17">
        <v>0.69053770510746482</v>
      </c>
      <c r="BB12" s="23">
        <v>1.9301822623449656</v>
      </c>
      <c r="BC12" s="17">
        <v>0.27159514675294666</v>
      </c>
      <c r="BD12" s="23">
        <v>1.6274153763192358</v>
      </c>
      <c r="BE12" s="17">
        <v>0.24422140600970649</v>
      </c>
      <c r="BF12" s="23">
        <v>3.2874502041445197</v>
      </c>
      <c r="BG12" s="23">
        <v>4.6699132241737935</v>
      </c>
      <c r="BH12" s="23">
        <v>4.2958808084893301</v>
      </c>
      <c r="BI12" s="23">
        <v>1.7503844126030355</v>
      </c>
      <c r="BJ12" s="23">
        <v>8.2365262934288577</v>
      </c>
      <c r="BK12" s="20">
        <f t="shared" si="3"/>
        <v>0.69675925925925919</v>
      </c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</row>
    <row r="13" spans="1:101" s="21" customFormat="1" ht="17" customHeight="1" x14ac:dyDescent="0.2">
      <c r="A13" s="13" t="s">
        <v>3</v>
      </c>
      <c r="B13" s="13" t="s">
        <v>117</v>
      </c>
      <c r="C13" s="13"/>
      <c r="D13" s="14" t="s">
        <v>140</v>
      </c>
      <c r="E13" s="13">
        <v>67.120774034410701</v>
      </c>
      <c r="F13" s="13">
        <v>32.612530980259102</v>
      </c>
      <c r="G13" s="33" t="s">
        <v>178</v>
      </c>
      <c r="H13" s="13" t="s">
        <v>18</v>
      </c>
      <c r="I13" s="13">
        <v>37.78</v>
      </c>
      <c r="J13" s="13">
        <v>1.1499999999999999</v>
      </c>
      <c r="K13" s="13">
        <v>8.82</v>
      </c>
      <c r="L13" s="13">
        <v>10.71</v>
      </c>
      <c r="M13" s="15">
        <v>4.5999999999999996</v>
      </c>
      <c r="N13" s="15">
        <v>0.17100000000000001</v>
      </c>
      <c r="O13" s="13">
        <v>12.1</v>
      </c>
      <c r="P13" s="13">
        <v>12.37</v>
      </c>
      <c r="Q13" s="13">
        <v>3.26</v>
      </c>
      <c r="R13" s="13">
        <v>1.77</v>
      </c>
      <c r="S13" s="15">
        <v>0.77</v>
      </c>
      <c r="T13" s="13">
        <v>10.35</v>
      </c>
      <c r="U13" s="13">
        <v>6.04</v>
      </c>
      <c r="V13" s="16">
        <f t="shared" si="4"/>
        <v>4.3099999999999996</v>
      </c>
      <c r="W13" s="17">
        <f t="shared" si="2"/>
        <v>99.251000000000005</v>
      </c>
      <c r="X13" s="13">
        <v>0.13</v>
      </c>
      <c r="Y13" s="15">
        <f t="shared" si="1"/>
        <v>0.69118037697425738</v>
      </c>
      <c r="Z13" s="18">
        <v>39.332688133168041</v>
      </c>
      <c r="AA13" s="18">
        <v>3.1805654970281876</v>
      </c>
      <c r="AB13" s="18">
        <v>18.744413943836097</v>
      </c>
      <c r="AC13" s="19">
        <v>168.16719339588838</v>
      </c>
      <c r="AD13" s="18">
        <v>529.73189350993346</v>
      </c>
      <c r="AE13" s="18">
        <v>58.633945337336627</v>
      </c>
      <c r="AF13" s="18">
        <v>352.35740523485754</v>
      </c>
      <c r="AG13" s="19">
        <v>146.47316533892021</v>
      </c>
      <c r="AH13" s="18">
        <v>82.606552735956924</v>
      </c>
      <c r="AI13" s="18">
        <v>12.5355576483022</v>
      </c>
      <c r="AJ13" s="18">
        <v>69.536653161427068</v>
      </c>
      <c r="AK13" s="19">
        <v>1606.8979055940276</v>
      </c>
      <c r="AL13" s="18">
        <v>12.143071794418933</v>
      </c>
      <c r="AM13" s="19">
        <v>117.04738387495583</v>
      </c>
      <c r="AN13" s="18">
        <v>59.460829120893678</v>
      </c>
      <c r="AO13" s="15">
        <v>0.24292563434593192</v>
      </c>
      <c r="AP13" s="15">
        <v>7.2550179706817381</v>
      </c>
      <c r="AQ13" s="19">
        <v>1084.3774817315209</v>
      </c>
      <c r="AR13" s="18">
        <v>41.941888007771112</v>
      </c>
      <c r="AS13" s="18">
        <v>75.944475006475926</v>
      </c>
      <c r="AT13" s="18">
        <v>8.3841642411397626</v>
      </c>
      <c r="AU13" s="18">
        <v>28.425902723419284</v>
      </c>
      <c r="AV13" s="18">
        <v>4.4796250883080182</v>
      </c>
      <c r="AW13" s="18">
        <v>1.2793048158291234</v>
      </c>
      <c r="AX13" s="18">
        <v>3.6285816715153403</v>
      </c>
      <c r="AY13" s="15">
        <v>0.4585988017570386</v>
      </c>
      <c r="AZ13" s="18">
        <v>2.4000502717055374</v>
      </c>
      <c r="BA13" s="15">
        <v>0.43536822677499121</v>
      </c>
      <c r="BB13" s="18">
        <v>1.1313857255975508</v>
      </c>
      <c r="BC13" s="15">
        <v>0.16302953020134231</v>
      </c>
      <c r="BD13" s="18">
        <v>1.063803956199223</v>
      </c>
      <c r="BE13" s="15">
        <v>0.16602291897280114</v>
      </c>
      <c r="BF13" s="18">
        <v>3.0793333686565409</v>
      </c>
      <c r="BG13" s="18">
        <v>3.150091880254327</v>
      </c>
      <c r="BH13" s="18">
        <v>3.2911736223949131</v>
      </c>
      <c r="BI13" s="15">
        <v>0.28706619333568822</v>
      </c>
      <c r="BJ13" s="18">
        <v>7.1205674314141056</v>
      </c>
      <c r="BK13" s="20">
        <f t="shared" si="3"/>
        <v>1.4013921113689096</v>
      </c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</row>
    <row r="14" spans="1:101" ht="17" customHeight="1" x14ac:dyDescent="0.2">
      <c r="A14" s="7" t="s">
        <v>3</v>
      </c>
      <c r="B14" s="7" t="s">
        <v>117</v>
      </c>
      <c r="C14" s="7"/>
      <c r="D14" s="8" t="s">
        <v>142</v>
      </c>
      <c r="E14" s="7">
        <v>67.120654005557199</v>
      </c>
      <c r="F14" s="7">
        <v>32.6113919634372</v>
      </c>
      <c r="G14" s="8" t="s">
        <v>143</v>
      </c>
      <c r="H14" s="7" t="s">
        <v>19</v>
      </c>
      <c r="I14" s="7">
        <v>31.04</v>
      </c>
      <c r="J14" s="7">
        <v>1.67</v>
      </c>
      <c r="K14" s="7">
        <v>6.44</v>
      </c>
      <c r="L14" s="7">
        <v>12.3</v>
      </c>
      <c r="M14" s="7">
        <v>4.7699999999999996</v>
      </c>
      <c r="N14" s="9">
        <v>0.19800000000000001</v>
      </c>
      <c r="O14" s="7">
        <v>11.26</v>
      </c>
      <c r="P14" s="7">
        <v>15.48</v>
      </c>
      <c r="Q14" s="7">
        <v>1.88</v>
      </c>
      <c r="R14" s="9">
        <v>1</v>
      </c>
      <c r="S14" s="9">
        <v>0.41</v>
      </c>
      <c r="T14" s="7">
        <v>17.36</v>
      </c>
      <c r="U14" s="7">
        <v>11.33</v>
      </c>
      <c r="V14" s="7">
        <f t="shared" si="4"/>
        <v>6.0299999999999994</v>
      </c>
      <c r="W14" s="9">
        <f t="shared" si="2"/>
        <v>99.037999999999997</v>
      </c>
      <c r="X14" s="7">
        <v>0.22</v>
      </c>
      <c r="Y14" s="9">
        <f t="shared" si="1"/>
        <v>0.64457415896168813</v>
      </c>
      <c r="Z14" s="10">
        <v>63.002849351367971</v>
      </c>
      <c r="AA14" s="10">
        <v>2.4451924949289863</v>
      </c>
      <c r="AB14" s="10">
        <v>14.338493545393183</v>
      </c>
      <c r="AC14" s="11">
        <v>192.82644942302136</v>
      </c>
      <c r="AD14" s="10">
        <v>475.83195902711907</v>
      </c>
      <c r="AE14" s="10">
        <v>58.060772949713133</v>
      </c>
      <c r="AF14" s="10">
        <v>310.15315636370468</v>
      </c>
      <c r="AG14" s="11">
        <v>140.00761132496893</v>
      </c>
      <c r="AH14" s="11">
        <v>120.50559066742936</v>
      </c>
      <c r="AI14" s="10">
        <v>10.512025701253755</v>
      </c>
      <c r="AJ14" s="10">
        <v>42.967121937225791</v>
      </c>
      <c r="AK14" s="11">
        <v>1590.6153652808125</v>
      </c>
      <c r="AL14" s="10">
        <v>17.184139245134435</v>
      </c>
      <c r="AM14" s="11">
        <v>178.0865233715829</v>
      </c>
      <c r="AN14" s="10">
        <v>101.20880095722244</v>
      </c>
      <c r="AO14" s="9">
        <v>3.7997617687591405</v>
      </c>
      <c r="AP14" s="9">
        <v>17.900494895376308</v>
      </c>
      <c r="AQ14" s="11">
        <v>1792.9362187922193</v>
      </c>
      <c r="AR14" s="10">
        <v>82.561605248059408</v>
      </c>
      <c r="AS14" s="11">
        <v>155.98261826864669</v>
      </c>
      <c r="AT14" s="10">
        <v>16.562951254359319</v>
      </c>
      <c r="AU14" s="10">
        <v>58.242351511981106</v>
      </c>
      <c r="AV14" s="10">
        <v>8.7361532652716853</v>
      </c>
      <c r="AW14" s="10">
        <v>2.3491064590855899</v>
      </c>
      <c r="AX14" s="10">
        <v>6.1361775616397365</v>
      </c>
      <c r="AY14" s="9">
        <v>0.72791628813071196</v>
      </c>
      <c r="AZ14" s="10">
        <v>3.6841878190753148</v>
      </c>
      <c r="BA14" s="9">
        <v>0.62854838002024993</v>
      </c>
      <c r="BB14" s="10">
        <v>1.5876580467431658</v>
      </c>
      <c r="BC14" s="9">
        <v>0.19704751940600748</v>
      </c>
      <c r="BD14" s="10">
        <v>1.2219429632129599</v>
      </c>
      <c r="BE14" s="9">
        <v>0.17689221440296996</v>
      </c>
      <c r="BF14" s="10">
        <v>4.4092030487118912</v>
      </c>
      <c r="BG14" s="10">
        <v>5.5232038977387781</v>
      </c>
      <c r="BH14" s="10">
        <v>7.2253054871189102</v>
      </c>
      <c r="BI14" s="10">
        <v>2.1608163055461809</v>
      </c>
      <c r="BJ14" s="10">
        <v>9.3037973602204946</v>
      </c>
      <c r="BK14" s="20">
        <f t="shared" si="3"/>
        <v>1.8789386401326702</v>
      </c>
    </row>
    <row r="15" spans="1:101" ht="17" customHeight="1" x14ac:dyDescent="0.2">
      <c r="A15" s="7" t="s">
        <v>3</v>
      </c>
      <c r="B15" s="7" t="s">
        <v>117</v>
      </c>
      <c r="C15" s="7"/>
      <c r="D15" s="8" t="s">
        <v>144</v>
      </c>
      <c r="E15" s="7">
        <v>67.120641013607298</v>
      </c>
      <c r="F15" s="7">
        <v>32.611906025558703</v>
      </c>
      <c r="G15" s="8"/>
      <c r="H15" s="7" t="s">
        <v>20</v>
      </c>
      <c r="I15" s="7">
        <v>35.35</v>
      </c>
      <c r="J15" s="7">
        <v>1.46</v>
      </c>
      <c r="K15" s="7">
        <v>8.99</v>
      </c>
      <c r="L15" s="7">
        <v>10.37</v>
      </c>
      <c r="M15" s="7">
        <v>4.5199999999999996</v>
      </c>
      <c r="N15" s="9">
        <v>0.155</v>
      </c>
      <c r="O15" s="7">
        <v>8.32</v>
      </c>
      <c r="P15" s="7">
        <v>15.51</v>
      </c>
      <c r="Q15" s="7">
        <v>3.37</v>
      </c>
      <c r="R15" s="7">
        <v>1.86</v>
      </c>
      <c r="S15" s="9">
        <v>0.76</v>
      </c>
      <c r="T15" s="7">
        <v>13.27</v>
      </c>
      <c r="U15" s="7">
        <v>9.92</v>
      </c>
      <c r="V15" s="7">
        <f t="shared" si="4"/>
        <v>3.3499999999999996</v>
      </c>
      <c r="W15" s="9">
        <f t="shared" si="2"/>
        <v>99.415000000000006</v>
      </c>
      <c r="X15" s="7">
        <v>0.13</v>
      </c>
      <c r="Y15" s="9">
        <f t="shared" si="1"/>
        <v>0.61381122597862237</v>
      </c>
      <c r="Z15" s="10">
        <v>53.220751016547425</v>
      </c>
      <c r="AA15" s="10">
        <v>3.1105193424894635</v>
      </c>
      <c r="AB15" s="10">
        <v>20.801657826851113</v>
      </c>
      <c r="AC15" s="11">
        <v>176.10195216810462</v>
      </c>
      <c r="AD15" s="10">
        <v>312.28187992604444</v>
      </c>
      <c r="AE15" s="10">
        <v>41.556235202403897</v>
      </c>
      <c r="AF15" s="10">
        <v>100.24585721331101</v>
      </c>
      <c r="AG15" s="11">
        <v>162.83129418216882</v>
      </c>
      <c r="AH15" s="10">
        <v>81.049058026444357</v>
      </c>
      <c r="AI15" s="10">
        <v>11.407940272856504</v>
      </c>
      <c r="AJ15" s="10">
        <v>68.944234028801432</v>
      </c>
      <c r="AK15" s="11">
        <v>818.80079564914024</v>
      </c>
      <c r="AL15" s="10">
        <v>13.969325840042332</v>
      </c>
      <c r="AM15" s="11">
        <v>109.45676026193445</v>
      </c>
      <c r="AN15" s="10">
        <v>59.060954212070527</v>
      </c>
      <c r="AO15" s="9">
        <v>0.56937982244774532</v>
      </c>
      <c r="AP15" s="9">
        <v>17.851292706089122</v>
      </c>
      <c r="AQ15" s="11">
        <v>1196.8838411128756</v>
      </c>
      <c r="AR15" s="10">
        <v>45.105613737385191</v>
      </c>
      <c r="AS15" s="10">
        <v>81.10727664776806</v>
      </c>
      <c r="AT15" s="10">
        <v>8.4142543788033386</v>
      </c>
      <c r="AU15" s="10">
        <v>30.177174005745165</v>
      </c>
      <c r="AV15" s="10">
        <v>4.8991212297312607</v>
      </c>
      <c r="AW15" s="10">
        <v>1.3836910627873609</v>
      </c>
      <c r="AX15" s="10">
        <v>3.9419714546882658</v>
      </c>
      <c r="AY15" s="9">
        <v>0.52081481804769403</v>
      </c>
      <c r="AZ15" s="10">
        <v>2.7831948756794005</v>
      </c>
      <c r="BA15" s="9">
        <v>0.51805647465699045</v>
      </c>
      <c r="BB15" s="10">
        <v>1.3368667519938009</v>
      </c>
      <c r="BC15" s="9">
        <v>0.18076351060210907</v>
      </c>
      <c r="BD15" s="10">
        <v>1.11604350455456</v>
      </c>
      <c r="BE15" s="9">
        <v>0.16674713484385981</v>
      </c>
      <c r="BF15" s="10">
        <v>3.0498192047473256</v>
      </c>
      <c r="BG15" s="10">
        <v>3.1620487398798045</v>
      </c>
      <c r="BH15" s="10">
        <v>2.8753722521449889</v>
      </c>
      <c r="BI15" s="9">
        <v>0.47710563631553077</v>
      </c>
      <c r="BJ15" s="10">
        <v>7.9800209795139265</v>
      </c>
      <c r="BK15" s="20">
        <f t="shared" si="3"/>
        <v>2.9611940298507466</v>
      </c>
    </row>
    <row r="16" spans="1:101" ht="17" customHeight="1" x14ac:dyDescent="0.2">
      <c r="A16" s="7" t="s">
        <v>3</v>
      </c>
      <c r="B16" s="7" t="s">
        <v>118</v>
      </c>
      <c r="C16" s="7"/>
      <c r="D16" s="8" t="s">
        <v>145</v>
      </c>
      <c r="E16" s="7">
        <v>67.120774034410701</v>
      </c>
      <c r="F16" s="7">
        <v>32.612530980259102</v>
      </c>
      <c r="G16" s="8" t="s">
        <v>146</v>
      </c>
      <c r="H16" s="7" t="s">
        <v>21</v>
      </c>
      <c r="I16" s="7">
        <v>27.73</v>
      </c>
      <c r="J16" s="7">
        <v>1.99</v>
      </c>
      <c r="K16" s="7">
        <v>5.31</v>
      </c>
      <c r="L16" s="7">
        <v>11.16</v>
      </c>
      <c r="M16" s="7">
        <v>4.83</v>
      </c>
      <c r="N16" s="9">
        <v>0.19900000000000001</v>
      </c>
      <c r="O16" s="7">
        <v>9.68</v>
      </c>
      <c r="P16" s="7">
        <v>22.95</v>
      </c>
      <c r="Q16" s="7">
        <v>1.51</v>
      </c>
      <c r="R16" s="7">
        <v>1.37</v>
      </c>
      <c r="S16" s="9">
        <v>1.08</v>
      </c>
      <c r="T16" s="7">
        <v>16.440000000000001</v>
      </c>
      <c r="U16" s="7">
        <v>13.93</v>
      </c>
      <c r="V16" s="7">
        <f t="shared" si="4"/>
        <v>2.5100000000000016</v>
      </c>
      <c r="W16" s="9">
        <f t="shared" si="2"/>
        <v>99.418999999999997</v>
      </c>
      <c r="X16" s="7">
        <v>0.04</v>
      </c>
      <c r="Y16" s="9">
        <f t="shared" si="1"/>
        <v>0.63212450897115668</v>
      </c>
      <c r="Z16" s="10">
        <v>44.933641830573997</v>
      </c>
      <c r="AA16" s="10">
        <v>4.0232355985967949</v>
      </c>
      <c r="AB16" s="10">
        <v>24.093212775368112</v>
      </c>
      <c r="AC16" s="11">
        <v>228.04308689544007</v>
      </c>
      <c r="AD16" s="10">
        <v>149.49019693648259</v>
      </c>
      <c r="AE16" s="10">
        <v>39.219315917132754</v>
      </c>
      <c r="AF16" s="10">
        <v>62.502924844716354</v>
      </c>
      <c r="AG16" s="10">
        <v>52.103316887001185</v>
      </c>
      <c r="AH16" s="11">
        <v>115.0024426938183</v>
      </c>
      <c r="AI16" s="10">
        <v>10.673437597845385</v>
      </c>
      <c r="AJ16" s="10">
        <v>36.815468336947852</v>
      </c>
      <c r="AK16" s="11">
        <v>1991.7546085872643</v>
      </c>
      <c r="AL16" s="10">
        <v>30.79797288171061</v>
      </c>
      <c r="AM16" s="11">
        <v>400.73241710421183</v>
      </c>
      <c r="AN16" s="10">
        <v>233.69157667261157</v>
      </c>
      <c r="AO16" s="9">
        <v>0.47860222529772106</v>
      </c>
      <c r="AP16" s="9">
        <v>0.63802729425864635</v>
      </c>
      <c r="AQ16" s="11">
        <v>876.21277735995545</v>
      </c>
      <c r="AR16" s="11">
        <v>218.94618005364688</v>
      </c>
      <c r="AS16" s="11">
        <v>433.32865894798925</v>
      </c>
      <c r="AT16" s="10">
        <v>46.88249111212572</v>
      </c>
      <c r="AU16" s="10">
        <v>158.41165303542218</v>
      </c>
      <c r="AV16" s="10">
        <v>21.768006206483285</v>
      </c>
      <c r="AW16" s="10">
        <v>5.5932383936063159</v>
      </c>
      <c r="AX16" s="10">
        <v>14.12640762636431</v>
      </c>
      <c r="AY16" s="9">
        <v>1.589850041290189</v>
      </c>
      <c r="AZ16" s="10">
        <v>7.2418291364908116</v>
      </c>
      <c r="BA16" s="9">
        <v>1.1578930430316177</v>
      </c>
      <c r="BB16" s="10">
        <v>2.6075094354715982</v>
      </c>
      <c r="BC16" s="9">
        <v>0.31739922383289587</v>
      </c>
      <c r="BD16" s="10">
        <v>1.8870942053799036</v>
      </c>
      <c r="BE16" s="9">
        <v>0.25169109507727433</v>
      </c>
      <c r="BF16" s="10">
        <v>9.1369869231061926</v>
      </c>
      <c r="BG16" s="10">
        <v>12.315534357151012</v>
      </c>
      <c r="BH16" s="10">
        <v>17.663970620743445</v>
      </c>
      <c r="BI16" s="10">
        <v>4.2241383624396001</v>
      </c>
      <c r="BJ16" s="10">
        <v>6.7946001234638365</v>
      </c>
      <c r="BK16" s="20">
        <f t="shared" si="3"/>
        <v>5.5498007968127459</v>
      </c>
    </row>
    <row r="17" spans="1:101" ht="17" customHeight="1" x14ac:dyDescent="0.2">
      <c r="A17" s="7" t="s">
        <v>3</v>
      </c>
      <c r="B17" s="7" t="s">
        <v>118</v>
      </c>
      <c r="C17" s="7"/>
      <c r="D17" s="8" t="s">
        <v>147</v>
      </c>
      <c r="E17" s="7">
        <v>67.128986958414302</v>
      </c>
      <c r="F17" s="7">
        <v>32.4253569636493</v>
      </c>
      <c r="G17" s="8"/>
      <c r="H17" s="7" t="s">
        <v>22</v>
      </c>
      <c r="I17" s="9">
        <v>14.72</v>
      </c>
      <c r="J17" s="9">
        <v>2</v>
      </c>
      <c r="K17" s="9">
        <v>3.27</v>
      </c>
      <c r="L17" s="9">
        <v>14.47</v>
      </c>
      <c r="M17" s="9">
        <v>3.13</v>
      </c>
      <c r="N17" s="9">
        <v>0.27300000000000002</v>
      </c>
      <c r="O17" s="9">
        <v>9.52</v>
      </c>
      <c r="P17" s="9">
        <v>31.7</v>
      </c>
      <c r="Q17" s="9">
        <v>0.24</v>
      </c>
      <c r="R17" s="9">
        <v>1.3</v>
      </c>
      <c r="S17" s="9">
        <v>0.72</v>
      </c>
      <c r="T17" s="9">
        <v>21.16</v>
      </c>
      <c r="U17" s="9">
        <v>20.98</v>
      </c>
      <c r="V17" s="7">
        <f t="shared" si="4"/>
        <v>0.17999999999999972</v>
      </c>
      <c r="W17" s="9">
        <f t="shared" si="2"/>
        <v>99.373000000000005</v>
      </c>
      <c r="X17" s="9">
        <v>0.1</v>
      </c>
      <c r="Y17" s="9">
        <f t="shared" si="1"/>
        <v>0.56584859387030306</v>
      </c>
      <c r="Z17" s="10">
        <v>18.34402901125166</v>
      </c>
      <c r="AA17" s="10">
        <v>3.6481490683073847</v>
      </c>
      <c r="AB17" s="10">
        <v>10.170331912822931</v>
      </c>
      <c r="AC17" s="11">
        <v>184.49203426030493</v>
      </c>
      <c r="AD17" s="10">
        <v>25.888688703397975</v>
      </c>
      <c r="AE17" s="10">
        <v>40.103190957886042</v>
      </c>
      <c r="AF17" s="10">
        <v>29.155720200083127</v>
      </c>
      <c r="AG17" s="11">
        <v>138.29072073219277</v>
      </c>
      <c r="AH17" s="11">
        <v>119.07273757761088</v>
      </c>
      <c r="AI17" s="10">
        <v>7.1569464869759747</v>
      </c>
      <c r="AJ17" s="10">
        <v>71.130027332782817</v>
      </c>
      <c r="AK17" s="11">
        <v>2357.6257666869378</v>
      </c>
      <c r="AL17" s="10">
        <v>31.748703796547517</v>
      </c>
      <c r="AM17" s="11">
        <v>272.21058526011558</v>
      </c>
      <c r="AN17" s="10">
        <v>211.79380154108171</v>
      </c>
      <c r="AO17" s="9">
        <v>0.59815959409775465</v>
      </c>
      <c r="AP17" s="9">
        <v>0.57473087471982998</v>
      </c>
      <c r="AQ17" s="11">
        <v>798.24880143958012</v>
      </c>
      <c r="AR17" s="11">
        <v>170.04751110652356</v>
      </c>
      <c r="AS17" s="11">
        <v>338.35186824780777</v>
      </c>
      <c r="AT17" s="10">
        <v>36.074019200975187</v>
      </c>
      <c r="AU17" s="10">
        <v>123.68925864535409</v>
      </c>
      <c r="AV17" s="10">
        <v>17.103072770437652</v>
      </c>
      <c r="AW17" s="10">
        <v>4.4280273417377405</v>
      </c>
      <c r="AX17" s="10">
        <v>11.479517246760537</v>
      </c>
      <c r="AY17" s="9">
        <v>1.3836275896790984</v>
      </c>
      <c r="AZ17" s="10">
        <v>6.7349782400388696</v>
      </c>
      <c r="BA17" s="9">
        <v>1.1496518992568125</v>
      </c>
      <c r="BB17" s="10">
        <v>2.8635236452557904</v>
      </c>
      <c r="BC17" s="9">
        <v>0.37019372419488022</v>
      </c>
      <c r="BD17" s="10">
        <v>2.2065600644882228</v>
      </c>
      <c r="BE17" s="9">
        <v>0.31915376897534503</v>
      </c>
      <c r="BF17" s="10">
        <v>4.7487313161102591</v>
      </c>
      <c r="BG17" s="10">
        <v>12.066864453344342</v>
      </c>
      <c r="BH17" s="10">
        <v>17.240146967284019</v>
      </c>
      <c r="BI17" s="10">
        <v>3.5729710613031336</v>
      </c>
      <c r="BJ17" s="10">
        <v>6.1969777855766566</v>
      </c>
      <c r="BK17" s="20">
        <f t="shared" si="3"/>
        <v>116.55555555555574</v>
      </c>
    </row>
    <row r="18" spans="1:101" ht="17" customHeight="1" x14ac:dyDescent="0.2">
      <c r="A18" s="7" t="s">
        <v>3</v>
      </c>
      <c r="B18" s="7" t="s">
        <v>118</v>
      </c>
      <c r="C18" s="7"/>
      <c r="D18" s="8" t="s">
        <v>211</v>
      </c>
      <c r="E18" s="7">
        <v>67.125256005674601</v>
      </c>
      <c r="F18" s="7">
        <v>32.440827023237901</v>
      </c>
      <c r="G18" s="8" t="s">
        <v>178</v>
      </c>
      <c r="H18" s="7" t="s">
        <v>23</v>
      </c>
      <c r="I18" s="9">
        <v>24.04</v>
      </c>
      <c r="J18" s="9">
        <v>2.34</v>
      </c>
      <c r="K18" s="9">
        <v>5.7</v>
      </c>
      <c r="L18" s="9">
        <v>10.97</v>
      </c>
      <c r="M18" s="9">
        <v>3.37</v>
      </c>
      <c r="N18" s="9">
        <v>0.29499999999999998</v>
      </c>
      <c r="O18" s="9">
        <v>10.87</v>
      </c>
      <c r="P18" s="9">
        <v>25.47</v>
      </c>
      <c r="Q18" s="9">
        <v>0.54</v>
      </c>
      <c r="R18" s="9">
        <v>2.61</v>
      </c>
      <c r="S18" s="9">
        <v>1.24</v>
      </c>
      <c r="T18" s="9">
        <v>15.42</v>
      </c>
      <c r="U18" s="9">
        <v>14.46</v>
      </c>
      <c r="V18" s="7">
        <f t="shared" si="4"/>
        <v>0.95999999999999908</v>
      </c>
      <c r="W18" s="9">
        <f t="shared" si="2"/>
        <v>99.494999999999976</v>
      </c>
      <c r="X18" s="9">
        <v>0.04</v>
      </c>
      <c r="Y18" s="9">
        <f t="shared" si="1"/>
        <v>0.66250073254826103</v>
      </c>
      <c r="Z18" s="10">
        <v>26.171127524192318</v>
      </c>
      <c r="AA18" s="10">
        <v>5.2968029353514314</v>
      </c>
      <c r="AB18" s="10">
        <v>13.350487199232825</v>
      </c>
      <c r="AC18" s="11">
        <v>259.0085341834191</v>
      </c>
      <c r="AD18" s="10">
        <v>54.669690475085645</v>
      </c>
      <c r="AE18" s="10">
        <v>39.990322009764036</v>
      </c>
      <c r="AF18" s="10">
        <v>61.185575562732495</v>
      </c>
      <c r="AG18" s="11">
        <v>161.11856438096595</v>
      </c>
      <c r="AH18" s="11">
        <v>132.72141015474074</v>
      </c>
      <c r="AI18" s="10">
        <v>8.5774758627387513</v>
      </c>
      <c r="AJ18" s="10">
        <v>109.38442709519936</v>
      </c>
      <c r="AK18" s="11">
        <v>1442.066769749058</v>
      </c>
      <c r="AL18" s="10">
        <v>34.478385979697002</v>
      </c>
      <c r="AM18" s="11">
        <v>305.32646969080554</v>
      </c>
      <c r="AN18" s="10">
        <v>292.3833794474312</v>
      </c>
      <c r="AO18" s="9">
        <v>0.9010953102599869</v>
      </c>
      <c r="AP18" s="9">
        <v>6.1748519557131232</v>
      </c>
      <c r="AQ18" s="11">
        <v>989.28631670908908</v>
      </c>
      <c r="AR18" s="11">
        <v>253.72433039056148</v>
      </c>
      <c r="AS18" s="11">
        <v>487.07380506761206</v>
      </c>
      <c r="AT18" s="10">
        <v>52.005234983920346</v>
      </c>
      <c r="AU18" s="10">
        <v>175.64580060405288</v>
      </c>
      <c r="AV18" s="10">
        <v>23.113729759967455</v>
      </c>
      <c r="AW18" s="10">
        <v>5.8789353804015496</v>
      </c>
      <c r="AX18" s="10">
        <v>14.78065418736885</v>
      </c>
      <c r="AY18" s="9">
        <v>1.6505205507300977</v>
      </c>
      <c r="AZ18" s="10">
        <v>7.6066520154483008</v>
      </c>
      <c r="BA18" s="9">
        <v>1.2450850691619204</v>
      </c>
      <c r="BB18" s="10">
        <v>2.9647850779766749</v>
      </c>
      <c r="BC18" s="9">
        <v>0.3562078112286412</v>
      </c>
      <c r="BD18" s="10">
        <v>2.1043872680072844</v>
      </c>
      <c r="BE18" s="9">
        <v>0.29310704876856919</v>
      </c>
      <c r="BF18" s="10">
        <v>5.5957556627533034</v>
      </c>
      <c r="BG18" s="10">
        <v>15.580865148087877</v>
      </c>
      <c r="BH18" s="10">
        <v>23.49290067321477</v>
      </c>
      <c r="BI18" s="10">
        <v>6.5625826393893609</v>
      </c>
      <c r="BJ18" s="10">
        <v>8.4388149690030616</v>
      </c>
      <c r="BK18" s="20">
        <f t="shared" si="3"/>
        <v>15.062500000000016</v>
      </c>
    </row>
    <row r="19" spans="1:101" ht="17" customHeight="1" x14ac:dyDescent="0.2">
      <c r="D19" s="34"/>
      <c r="G19" s="34"/>
      <c r="N19" s="35"/>
      <c r="S19" s="35"/>
      <c r="V19" s="7" t="s">
        <v>200</v>
      </c>
      <c r="W19" s="9" t="s">
        <v>200</v>
      </c>
      <c r="AD19" s="36"/>
      <c r="AF19" s="36"/>
      <c r="AN19" s="36"/>
      <c r="AO19" s="35"/>
      <c r="AP19" s="35"/>
      <c r="AU19" s="36"/>
      <c r="AY19" s="35"/>
      <c r="BA19" s="35"/>
      <c r="BF19" s="36"/>
      <c r="BK19" s="20" t="s">
        <v>200</v>
      </c>
    </row>
    <row r="20" spans="1:101" s="21" customFormat="1" ht="17" customHeight="1" x14ac:dyDescent="0.2">
      <c r="A20" s="13" t="s">
        <v>6</v>
      </c>
      <c r="B20" s="13" t="s">
        <v>117</v>
      </c>
      <c r="C20" s="13"/>
      <c r="D20" s="13" t="s">
        <v>148</v>
      </c>
      <c r="E20" s="13">
        <v>67.127510989084797</v>
      </c>
      <c r="F20" s="13">
        <v>32.143213972449303</v>
      </c>
      <c r="G20" s="13" t="s">
        <v>178</v>
      </c>
      <c r="H20" s="13" t="s">
        <v>24</v>
      </c>
      <c r="I20" s="13">
        <v>35.799999999999997</v>
      </c>
      <c r="J20" s="13">
        <v>1.84</v>
      </c>
      <c r="K20" s="13">
        <v>13.35</v>
      </c>
      <c r="L20" s="13">
        <v>10.69</v>
      </c>
      <c r="M20" s="13">
        <v>5.51</v>
      </c>
      <c r="N20" s="15">
        <v>0.19500000000000001</v>
      </c>
      <c r="O20" s="13">
        <v>7.72</v>
      </c>
      <c r="P20" s="15">
        <v>8.3000000000000007</v>
      </c>
      <c r="Q20" s="13">
        <v>4.84</v>
      </c>
      <c r="R20" s="13">
        <v>3.71</v>
      </c>
      <c r="S20" s="15">
        <v>0.94</v>
      </c>
      <c r="T20" s="13">
        <v>11.9</v>
      </c>
      <c r="U20" s="13">
        <v>7.98</v>
      </c>
      <c r="V20" s="13">
        <f t="shared" si="4"/>
        <v>3.92</v>
      </c>
      <c r="W20" s="15">
        <f t="shared" si="2"/>
        <v>99.284999999999982</v>
      </c>
      <c r="X20" s="13">
        <v>0.12</v>
      </c>
      <c r="Y20" s="15">
        <f t="shared" ref="Y20:Y31" si="5">(O20/(15.9994+24.305))/((O20/(15.9994+24.305))+((L20*0.899808)/(15.9994+55.845)))</f>
        <v>0.58858563494712013</v>
      </c>
      <c r="Z20" s="18">
        <v>18.712855851311573</v>
      </c>
      <c r="AA20" s="18">
        <v>3.7546592770774256</v>
      </c>
      <c r="AB20" s="18">
        <v>5.7282907681940705</v>
      </c>
      <c r="AC20" s="19">
        <v>185.76070585824601</v>
      </c>
      <c r="AD20" s="18">
        <v>38.604540728699753</v>
      </c>
      <c r="AE20" s="18">
        <v>44.212787735849055</v>
      </c>
      <c r="AF20" s="18">
        <v>88.692332793690937</v>
      </c>
      <c r="AG20" s="19">
        <v>160.17681409438489</v>
      </c>
      <c r="AH20" s="19">
        <v>102.02332011454692</v>
      </c>
      <c r="AI20" s="18">
        <v>15.564318942017357</v>
      </c>
      <c r="AJ20" s="18">
        <v>101.46738301886793</v>
      </c>
      <c r="AK20" s="19">
        <v>1272.2256025435595</v>
      </c>
      <c r="AL20" s="18">
        <v>15.734464285714285</v>
      </c>
      <c r="AM20" s="19">
        <v>134.03643867924529</v>
      </c>
      <c r="AN20" s="18">
        <v>107.40620085242587</v>
      </c>
      <c r="AO20" s="15">
        <v>0.29424430592991913</v>
      </c>
      <c r="AP20" s="15">
        <v>3.455315700808625</v>
      </c>
      <c r="AQ20" s="19">
        <v>2172.4421501218421</v>
      </c>
      <c r="AR20" s="18">
        <v>97.835223584905677</v>
      </c>
      <c r="AS20" s="19">
        <v>156.85412796945192</v>
      </c>
      <c r="AT20" s="18">
        <v>14.810874123989219</v>
      </c>
      <c r="AU20" s="18">
        <v>49.511872443845469</v>
      </c>
      <c r="AV20" s="18">
        <v>7.1471391509433966</v>
      </c>
      <c r="AW20" s="18">
        <v>1.974511662382785</v>
      </c>
      <c r="AX20" s="18">
        <v>5.2778439513059947</v>
      </c>
      <c r="AY20" s="15">
        <v>0.66861114387707865</v>
      </c>
      <c r="AZ20" s="18">
        <v>3.3733931734816363</v>
      </c>
      <c r="BA20" s="15">
        <v>0.61451603773584917</v>
      </c>
      <c r="BB20" s="18">
        <v>1.5254282726864332</v>
      </c>
      <c r="BC20" s="15">
        <v>0.18492075471698116</v>
      </c>
      <c r="BD20" s="18">
        <v>1.0693773584905659</v>
      </c>
      <c r="BE20" s="15">
        <v>0.16742623097574125</v>
      </c>
      <c r="BF20" s="18">
        <v>3.3825474393531003</v>
      </c>
      <c r="BG20" s="18">
        <v>5.2815796037735847</v>
      </c>
      <c r="BH20" s="18">
        <v>2.4081541554357586</v>
      </c>
      <c r="BI20" s="15">
        <v>0.45232199460916445</v>
      </c>
      <c r="BJ20" s="18">
        <v>14.108248423180592</v>
      </c>
      <c r="BK20" s="20">
        <f t="shared" si="3"/>
        <v>2.035714285714286</v>
      </c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</row>
    <row r="21" spans="1:101" ht="17" customHeight="1" x14ac:dyDescent="0.2">
      <c r="A21" s="7" t="s">
        <v>6</v>
      </c>
      <c r="B21" s="7" t="s">
        <v>117</v>
      </c>
      <c r="C21" s="7"/>
      <c r="D21" s="8" t="s">
        <v>149</v>
      </c>
      <c r="E21" s="7">
        <v>67.107826005667405</v>
      </c>
      <c r="F21" s="7">
        <v>32.066462980583303</v>
      </c>
      <c r="G21" s="8" t="s">
        <v>150</v>
      </c>
      <c r="H21" s="7" t="s">
        <v>25</v>
      </c>
      <c r="I21" s="7">
        <v>38.75</v>
      </c>
      <c r="J21" s="7">
        <v>1.27</v>
      </c>
      <c r="K21" s="7">
        <v>12.48</v>
      </c>
      <c r="L21" s="7">
        <v>11.17</v>
      </c>
      <c r="M21" s="9">
        <v>5.5</v>
      </c>
      <c r="N21" s="9">
        <v>0.23599999999999999</v>
      </c>
      <c r="O21" s="7">
        <v>4.74</v>
      </c>
      <c r="P21" s="7">
        <v>11.37</v>
      </c>
      <c r="Q21" s="7">
        <v>5.65</v>
      </c>
      <c r="R21" s="7">
        <v>1.44</v>
      </c>
      <c r="S21" s="9">
        <v>2.48</v>
      </c>
      <c r="T21" s="7">
        <v>9.7799999999999994</v>
      </c>
      <c r="U21" s="7">
        <v>5.52</v>
      </c>
      <c r="V21" s="7">
        <f t="shared" si="4"/>
        <v>4.26</v>
      </c>
      <c r="W21" s="9">
        <f t="shared" si="2"/>
        <v>99.366000000000014</v>
      </c>
      <c r="X21" s="7">
        <v>0.2</v>
      </c>
      <c r="Y21" s="9">
        <f t="shared" si="5"/>
        <v>0.45671398261418361</v>
      </c>
      <c r="Z21" s="10">
        <v>38.868564401226699</v>
      </c>
      <c r="AA21" s="10">
        <v>5.2613206345980581</v>
      </c>
      <c r="AB21" s="10">
        <v>5.7959930827277812</v>
      </c>
      <c r="AC21" s="11">
        <v>190.41436639285257</v>
      </c>
      <c r="AD21" s="10">
        <v>7.3339067052325344</v>
      </c>
      <c r="AE21" s="10">
        <v>31.613910424818336</v>
      </c>
      <c r="AF21" s="10">
        <v>15.525036728591848</v>
      </c>
      <c r="AG21" s="11">
        <v>149.4804252343317</v>
      </c>
      <c r="AH21" s="11">
        <v>125.59340671850373</v>
      </c>
      <c r="AI21" s="10">
        <v>17.689535512774089</v>
      </c>
      <c r="AJ21" s="10">
        <v>46.910473392956973</v>
      </c>
      <c r="AK21" s="11">
        <v>1615.8599615815051</v>
      </c>
      <c r="AL21" s="10">
        <v>68.784715157443642</v>
      </c>
      <c r="AM21" s="11">
        <v>195.16586430967027</v>
      </c>
      <c r="AN21" s="10">
        <v>130.53317081260479</v>
      </c>
      <c r="AO21" s="9">
        <v>0.1743163475871064</v>
      </c>
      <c r="AP21" s="9">
        <v>10.135361444941308</v>
      </c>
      <c r="AQ21" s="11">
        <v>762.0266023450082</v>
      </c>
      <c r="AR21" s="11">
        <v>124.17373619340414</v>
      </c>
      <c r="AS21" s="11">
        <v>211.23624713433949</v>
      </c>
      <c r="AT21" s="10">
        <v>21.416085541270728</v>
      </c>
      <c r="AU21" s="10">
        <v>73.221852947643001</v>
      </c>
      <c r="AV21" s="10">
        <v>11.207548281162662</v>
      </c>
      <c r="AW21" s="10">
        <v>3.0272163154016964</v>
      </c>
      <c r="AX21" s="10">
        <v>8.9109828806535969</v>
      </c>
      <c r="AY21" s="9">
        <v>1.3217743891846847</v>
      </c>
      <c r="AZ21" s="10">
        <v>9.1675495213961273</v>
      </c>
      <c r="BA21" s="9">
        <v>2.1764234488541088</v>
      </c>
      <c r="BB21" s="10">
        <v>7.5417310196571643</v>
      </c>
      <c r="BC21" s="10">
        <v>1.2264367803242036</v>
      </c>
      <c r="BD21" s="10">
        <v>7.8950722936463587</v>
      </c>
      <c r="BE21" s="9">
        <v>1.0902936191324761</v>
      </c>
      <c r="BF21" s="10">
        <v>4.9496530091298681</v>
      </c>
      <c r="BG21" s="10">
        <v>6.5168787853549475</v>
      </c>
      <c r="BH21" s="10">
        <v>15.581733542947642</v>
      </c>
      <c r="BI21" s="10">
        <v>9.6620924948760951</v>
      </c>
      <c r="BJ21" s="10">
        <v>20.514913304453142</v>
      </c>
      <c r="BK21" s="20">
        <f t="shared" si="3"/>
        <v>1.295774647887324</v>
      </c>
    </row>
    <row r="22" spans="1:101" s="43" customFormat="1" ht="22" customHeight="1" x14ac:dyDescent="0.2">
      <c r="A22" s="37" t="s">
        <v>6</v>
      </c>
      <c r="B22" s="37" t="s">
        <v>117</v>
      </c>
      <c r="C22" s="37"/>
      <c r="D22" s="38" t="s">
        <v>151</v>
      </c>
      <c r="E22" s="37">
        <v>67.127428008243399</v>
      </c>
      <c r="F22" s="37">
        <v>32.143649999052201</v>
      </c>
      <c r="G22" s="39" t="s">
        <v>183</v>
      </c>
      <c r="H22" s="37" t="s">
        <v>26</v>
      </c>
      <c r="I22" s="37">
        <v>36.630000000000003</v>
      </c>
      <c r="J22" s="40">
        <v>1.2</v>
      </c>
      <c r="K22" s="37">
        <v>9.41</v>
      </c>
      <c r="L22" s="37">
        <v>10.27</v>
      </c>
      <c r="M22" s="40">
        <v>6.1</v>
      </c>
      <c r="N22" s="40">
        <v>0.184</v>
      </c>
      <c r="O22" s="37">
        <v>6.81</v>
      </c>
      <c r="P22" s="37">
        <v>13.06</v>
      </c>
      <c r="Q22" s="37">
        <v>3.89</v>
      </c>
      <c r="R22" s="37">
        <v>2.86</v>
      </c>
      <c r="S22" s="40">
        <v>1.0900000000000001</v>
      </c>
      <c r="T22" s="37">
        <v>13.84</v>
      </c>
      <c r="U22" s="37">
        <v>10.74</v>
      </c>
      <c r="V22" s="37">
        <f t="shared" si="4"/>
        <v>3.0999999999999996</v>
      </c>
      <c r="W22" s="40">
        <f t="shared" si="2"/>
        <v>99.244000000000014</v>
      </c>
      <c r="X22" s="37">
        <v>0.24</v>
      </c>
      <c r="Y22" s="40">
        <f t="shared" si="5"/>
        <v>0.56777550693139978</v>
      </c>
      <c r="Z22" s="41">
        <v>32.090684388568725</v>
      </c>
      <c r="AA22" s="41">
        <v>4.474604907473192</v>
      </c>
      <c r="AB22" s="41">
        <v>18.841315509420795</v>
      </c>
      <c r="AC22" s="42">
        <v>177.75595206179491</v>
      </c>
      <c r="AD22" s="41">
        <v>90.546969578176871</v>
      </c>
      <c r="AE22" s="41">
        <v>38.7802112700628</v>
      </c>
      <c r="AF22" s="41">
        <v>39.562107990668309</v>
      </c>
      <c r="AG22" s="42">
        <v>203.9211981446893</v>
      </c>
      <c r="AH22" s="41">
        <v>88.005867728933822</v>
      </c>
      <c r="AI22" s="41">
        <v>12.91991074733947</v>
      </c>
      <c r="AJ22" s="41">
        <v>77.647780390788554</v>
      </c>
      <c r="AK22" s="42">
        <v>1560.6538352123462</v>
      </c>
      <c r="AL22" s="41">
        <v>16.241288962549429</v>
      </c>
      <c r="AM22" s="42">
        <v>114.93357030704816</v>
      </c>
      <c r="AN22" s="41">
        <v>50.255790473656667</v>
      </c>
      <c r="AO22" s="40">
        <v>0.60165154396371257</v>
      </c>
      <c r="AP22" s="40">
        <v>2.3918109734822051</v>
      </c>
      <c r="AQ22" s="42">
        <v>1392.8504738697593</v>
      </c>
      <c r="AR22" s="41">
        <v>47.034834508025128</v>
      </c>
      <c r="AS22" s="41">
        <v>78.082700369853455</v>
      </c>
      <c r="AT22" s="41">
        <v>8.0115554082344733</v>
      </c>
      <c r="AU22" s="41">
        <v>28.488641472435447</v>
      </c>
      <c r="AV22" s="41">
        <v>4.8071272679692951</v>
      </c>
      <c r="AW22" s="41">
        <v>1.3731507509670831</v>
      </c>
      <c r="AX22" s="41">
        <v>4.1058681168841105</v>
      </c>
      <c r="AY22" s="40">
        <v>0.54518914131385998</v>
      </c>
      <c r="AZ22" s="41">
        <v>3.0676211779673697</v>
      </c>
      <c r="BA22" s="40">
        <v>0.58146919050942081</v>
      </c>
      <c r="BB22" s="41">
        <v>1.6073919173063502</v>
      </c>
      <c r="BC22" s="40">
        <v>0.22452463363572925</v>
      </c>
      <c r="BD22" s="41">
        <v>1.4194093975343103</v>
      </c>
      <c r="BE22" s="40">
        <v>0.20074558249546406</v>
      </c>
      <c r="BF22" s="41">
        <v>2.9328162130728082</v>
      </c>
      <c r="BG22" s="41">
        <v>2.5314849678995115</v>
      </c>
      <c r="BH22" s="41">
        <v>3.6705846068853214</v>
      </c>
      <c r="BI22" s="41">
        <v>1.4012451128169343</v>
      </c>
      <c r="BJ22" s="41">
        <v>10.451727584321933</v>
      </c>
      <c r="BK22" s="20">
        <f t="shared" si="3"/>
        <v>3.4645161290322584</v>
      </c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</row>
    <row r="23" spans="1:101" ht="17" customHeight="1" x14ac:dyDescent="0.2">
      <c r="A23" s="7" t="s">
        <v>6</v>
      </c>
      <c r="B23" s="7" t="s">
        <v>117</v>
      </c>
      <c r="C23" s="7"/>
      <c r="D23" s="29" t="s">
        <v>140</v>
      </c>
      <c r="E23" s="7">
        <v>67.127739982679401</v>
      </c>
      <c r="F23" s="7">
        <v>32.141883010044602</v>
      </c>
      <c r="G23" s="8" t="s">
        <v>171</v>
      </c>
      <c r="H23" s="7" t="s">
        <v>27</v>
      </c>
      <c r="I23" s="7">
        <v>39.81</v>
      </c>
      <c r="J23" s="7">
        <v>1.39</v>
      </c>
      <c r="K23" s="7">
        <v>13.76</v>
      </c>
      <c r="L23" s="7">
        <v>11.83</v>
      </c>
      <c r="M23" s="7">
        <v>5.08</v>
      </c>
      <c r="N23" s="9">
        <v>0.222</v>
      </c>
      <c r="O23" s="7">
        <v>4.76</v>
      </c>
      <c r="P23" s="7">
        <v>9.85</v>
      </c>
      <c r="Q23" s="9">
        <v>6.7</v>
      </c>
      <c r="R23" s="7">
        <v>1.18</v>
      </c>
      <c r="S23" s="9">
        <v>0.92</v>
      </c>
      <c r="T23" s="7">
        <v>8.66</v>
      </c>
      <c r="U23" s="7">
        <v>5.03</v>
      </c>
      <c r="V23" s="7">
        <f t="shared" si="4"/>
        <v>3.63</v>
      </c>
      <c r="W23" s="9">
        <f t="shared" si="2"/>
        <v>99.082000000000008</v>
      </c>
      <c r="X23" s="7">
        <v>0.18</v>
      </c>
      <c r="Y23" s="9">
        <f t="shared" si="5"/>
        <v>0.44354794445409301</v>
      </c>
      <c r="Z23" s="10">
        <v>51.699154406557781</v>
      </c>
      <c r="AA23" s="10">
        <v>3.9159893784923363</v>
      </c>
      <c r="AB23" s="10">
        <v>6.7932367196056953</v>
      </c>
      <c r="AC23" s="11">
        <v>185.66379016681134</v>
      </c>
      <c r="AD23" s="10">
        <v>9.5649992935135657</v>
      </c>
      <c r="AE23" s="10">
        <v>37.31953203723986</v>
      </c>
      <c r="AF23" s="10">
        <v>24.93445718219958</v>
      </c>
      <c r="AG23" s="11">
        <v>153.5251663823328</v>
      </c>
      <c r="AH23" s="11">
        <v>118.2212650934776</v>
      </c>
      <c r="AI23" s="10">
        <v>16.991752052143855</v>
      </c>
      <c r="AJ23" s="10">
        <v>36.707861226725079</v>
      </c>
      <c r="AK23" s="11">
        <v>2853.4675709167382</v>
      </c>
      <c r="AL23" s="10">
        <v>21.61747033588901</v>
      </c>
      <c r="AM23" s="11">
        <v>161.19392798466589</v>
      </c>
      <c r="AN23" s="10">
        <v>94.495236362267249</v>
      </c>
      <c r="AO23" s="9">
        <v>0.28320755293902883</v>
      </c>
      <c r="AP23" s="9">
        <v>4.3233133899233289</v>
      </c>
      <c r="AQ23" s="11">
        <v>1814.4055854037538</v>
      </c>
      <c r="AR23" s="10">
        <v>91.663815826944116</v>
      </c>
      <c r="AS23" s="11">
        <v>147.88215308141653</v>
      </c>
      <c r="AT23" s="10">
        <v>14.289294888645488</v>
      </c>
      <c r="AU23" s="10">
        <v>48.46071781307046</v>
      </c>
      <c r="AV23" s="10">
        <v>7.3220737951807227</v>
      </c>
      <c r="AW23" s="10">
        <v>2.0507678811839303</v>
      </c>
      <c r="AX23" s="10">
        <v>5.8064834075961338</v>
      </c>
      <c r="AY23" s="9">
        <v>0.7633202824180314</v>
      </c>
      <c r="AZ23" s="10">
        <v>4.1698678123739903</v>
      </c>
      <c r="BA23" s="9">
        <v>0.79478789704271624</v>
      </c>
      <c r="BB23" s="10">
        <v>2.0894168501277832</v>
      </c>
      <c r="BC23" s="9">
        <v>0.28036341730558595</v>
      </c>
      <c r="BD23" s="10">
        <v>1.7327495436290614</v>
      </c>
      <c r="BE23" s="9">
        <v>0.26154272144140189</v>
      </c>
      <c r="BF23" s="10">
        <v>4.141855020080321</v>
      </c>
      <c r="BG23" s="10">
        <v>4.5446396484118292</v>
      </c>
      <c r="BH23" s="10">
        <v>6.0510584976268698</v>
      </c>
      <c r="BI23" s="9">
        <v>0.93944765972982824</v>
      </c>
      <c r="BJ23" s="10">
        <v>12.073657351223073</v>
      </c>
      <c r="BK23" s="20">
        <f t="shared" si="3"/>
        <v>1.3856749311294767</v>
      </c>
    </row>
    <row r="24" spans="1:101" ht="17" customHeight="1" x14ac:dyDescent="0.2">
      <c r="A24" s="7" t="s">
        <v>6</v>
      </c>
      <c r="B24" s="7" t="s">
        <v>117</v>
      </c>
      <c r="C24" s="7"/>
      <c r="D24" s="8" t="s">
        <v>152</v>
      </c>
      <c r="E24" s="7">
        <v>67.127633029595003</v>
      </c>
      <c r="F24" s="7">
        <v>32.142262039706097</v>
      </c>
      <c r="G24" s="8"/>
      <c r="H24" s="7" t="s">
        <v>28</v>
      </c>
      <c r="I24" s="7">
        <v>37.58</v>
      </c>
      <c r="J24" s="7">
        <v>1.41</v>
      </c>
      <c r="K24" s="7">
        <v>12.54</v>
      </c>
      <c r="L24" s="7">
        <v>11.22</v>
      </c>
      <c r="M24" s="7">
        <v>6.27</v>
      </c>
      <c r="N24" s="9">
        <v>0.186</v>
      </c>
      <c r="O24" s="7">
        <v>5.08</v>
      </c>
      <c r="P24" s="7">
        <v>9.32</v>
      </c>
      <c r="Q24" s="7">
        <v>6.18</v>
      </c>
      <c r="R24" s="7">
        <v>1.63</v>
      </c>
      <c r="S24" s="9">
        <v>0.94</v>
      </c>
      <c r="T24" s="7">
        <v>13.07</v>
      </c>
      <c r="U24" s="7">
        <v>9.39</v>
      </c>
      <c r="V24" s="7">
        <f t="shared" si="4"/>
        <v>3.6799999999999997</v>
      </c>
      <c r="W24" s="9">
        <f t="shared" si="2"/>
        <v>99.155999999999992</v>
      </c>
      <c r="X24" s="7">
        <v>0.4</v>
      </c>
      <c r="Y24" s="9">
        <f t="shared" si="5"/>
        <v>0.4728340928203642</v>
      </c>
      <c r="Z24" s="10">
        <v>45.413973826422875</v>
      </c>
      <c r="AA24" s="10">
        <v>4.4291777218024855</v>
      </c>
      <c r="AB24" s="10">
        <v>10.022998362445412</v>
      </c>
      <c r="AC24" s="11">
        <v>185.69563511253403</v>
      </c>
      <c r="AD24" s="10">
        <v>3.9286520290041325</v>
      </c>
      <c r="AE24" s="10">
        <v>34.778300218340611</v>
      </c>
      <c r="AF24" s="10">
        <v>21.867329285722942</v>
      </c>
      <c r="AG24" s="11">
        <v>106.67064961818157</v>
      </c>
      <c r="AH24" s="11">
        <v>104.2038127078645</v>
      </c>
      <c r="AI24" s="10">
        <v>16.62403442158249</v>
      </c>
      <c r="AJ24" s="10">
        <v>38.661510480349349</v>
      </c>
      <c r="AK24" s="11">
        <v>1276.9841046839911</v>
      </c>
      <c r="AL24" s="10">
        <v>18.998058588064048</v>
      </c>
      <c r="AM24" s="11">
        <v>140.9496997816594</v>
      </c>
      <c r="AN24" s="10">
        <v>80.872387483624436</v>
      </c>
      <c r="AO24" s="9">
        <v>0.98115969796215419</v>
      </c>
      <c r="AP24" s="9">
        <v>6.0261042576419221</v>
      </c>
      <c r="AQ24" s="11">
        <v>1160.4990771111904</v>
      </c>
      <c r="AR24" s="10">
        <v>63.485816812227071</v>
      </c>
      <c r="AS24" s="11">
        <v>111.56259617176127</v>
      </c>
      <c r="AT24" s="10">
        <v>11.342594032023287</v>
      </c>
      <c r="AU24" s="10">
        <v>40.098171717612807</v>
      </c>
      <c r="AV24" s="10">
        <v>6.264132641921397</v>
      </c>
      <c r="AW24" s="10">
        <v>1.734354290337814</v>
      </c>
      <c r="AX24" s="10">
        <v>5.0631745044906005</v>
      </c>
      <c r="AY24" s="9">
        <v>0.66855201827783017</v>
      </c>
      <c r="AZ24" s="10">
        <v>3.6498932432671825</v>
      </c>
      <c r="BA24" s="9">
        <v>0.67869890829694324</v>
      </c>
      <c r="BB24" s="10">
        <v>1.9386755203784565</v>
      </c>
      <c r="BC24" s="9">
        <v>0.26797772925764185</v>
      </c>
      <c r="BD24" s="10">
        <v>1.8001935953420667</v>
      </c>
      <c r="BE24" s="9">
        <v>0.26624689741484714</v>
      </c>
      <c r="BF24" s="10">
        <v>3.9817390101892283</v>
      </c>
      <c r="BG24" s="10">
        <v>4.0643461441048032</v>
      </c>
      <c r="BH24" s="10">
        <v>3.5414675036390091</v>
      </c>
      <c r="BI24" s="10">
        <v>1.1219557787481804</v>
      </c>
      <c r="BJ24" s="10">
        <v>11.067455793304219</v>
      </c>
      <c r="BK24" s="20">
        <f t="shared" si="3"/>
        <v>2.5516304347826089</v>
      </c>
    </row>
    <row r="25" spans="1:101" ht="17" customHeight="1" x14ac:dyDescent="0.2">
      <c r="A25" s="7" t="s">
        <v>6</v>
      </c>
      <c r="B25" s="7" t="s">
        <v>117</v>
      </c>
      <c r="C25" s="7"/>
      <c r="D25" s="8" t="s">
        <v>153</v>
      </c>
      <c r="E25" s="7">
        <v>67.1270749624818</v>
      </c>
      <c r="F25" s="7">
        <v>32.1427180152386</v>
      </c>
      <c r="G25" s="8" t="s">
        <v>146</v>
      </c>
      <c r="H25" s="7" t="s">
        <v>29</v>
      </c>
      <c r="I25" s="7">
        <v>40.21</v>
      </c>
      <c r="J25" s="7">
        <v>1.24</v>
      </c>
      <c r="K25" s="7">
        <v>14.09</v>
      </c>
      <c r="L25" s="7">
        <v>10.94</v>
      </c>
      <c r="M25" s="7">
        <v>4.08</v>
      </c>
      <c r="N25" s="9">
        <v>0.19400000000000001</v>
      </c>
      <c r="O25" s="7">
        <v>4.88</v>
      </c>
      <c r="P25" s="7">
        <v>8.92</v>
      </c>
      <c r="Q25" s="7">
        <v>6.87</v>
      </c>
      <c r="R25" s="7">
        <v>1.94</v>
      </c>
      <c r="S25" s="9">
        <v>1.1499999999999999</v>
      </c>
      <c r="T25" s="7">
        <v>8.7200000000000006</v>
      </c>
      <c r="U25" s="7">
        <v>4.79</v>
      </c>
      <c r="V25" s="7">
        <f t="shared" si="4"/>
        <v>3.9300000000000006</v>
      </c>
      <c r="W25" s="9">
        <f t="shared" si="2"/>
        <v>99.154000000000011</v>
      </c>
      <c r="X25" s="7">
        <v>0.3</v>
      </c>
      <c r="Y25" s="9">
        <f t="shared" si="5"/>
        <v>0.46912316975586943</v>
      </c>
      <c r="Z25" s="10">
        <v>45.129420211691276</v>
      </c>
      <c r="AA25" s="10">
        <v>4.7443299734390028</v>
      </c>
      <c r="AB25" s="10">
        <v>4.4181135386819497</v>
      </c>
      <c r="AC25" s="11">
        <v>210.85818047111673</v>
      </c>
      <c r="AD25" s="10">
        <v>3.0151642037884661</v>
      </c>
      <c r="AE25" s="10">
        <v>35.506492120343843</v>
      </c>
      <c r="AF25" s="10">
        <v>29.165412591995231</v>
      </c>
      <c r="AG25" s="11">
        <v>202.86877020739342</v>
      </c>
      <c r="AH25" s="11">
        <v>104.41147866913285</v>
      </c>
      <c r="AI25" s="10">
        <v>17.663848166480904</v>
      </c>
      <c r="AJ25" s="10">
        <v>61.771383667621798</v>
      </c>
      <c r="AK25" s="11">
        <v>1500.2748544048954</v>
      </c>
      <c r="AL25" s="10">
        <v>18.667207497612225</v>
      </c>
      <c r="AM25" s="11">
        <v>145.93332736389686</v>
      </c>
      <c r="AN25" s="10">
        <v>35.701711128223501</v>
      </c>
      <c r="AO25" s="9">
        <v>0.40614311127029618</v>
      </c>
      <c r="AP25" s="9">
        <v>4.1362510744985679</v>
      </c>
      <c r="AQ25" s="11">
        <v>1585.8231250746012</v>
      </c>
      <c r="AR25" s="10">
        <v>33.388899856733531</v>
      </c>
      <c r="AS25" s="10">
        <v>63.297787172874891</v>
      </c>
      <c r="AT25" s="10">
        <v>6.9410344794651397</v>
      </c>
      <c r="AU25" s="10">
        <v>27.042202072588353</v>
      </c>
      <c r="AV25" s="10">
        <v>4.9579480659025803</v>
      </c>
      <c r="AW25" s="10">
        <v>1.4757948531386784</v>
      </c>
      <c r="AX25" s="10">
        <v>4.328369532288793</v>
      </c>
      <c r="AY25" s="9">
        <v>0.59771408373502344</v>
      </c>
      <c r="AZ25" s="10">
        <v>3.4980213101380659</v>
      </c>
      <c r="BA25" s="9">
        <v>0.67889269340974223</v>
      </c>
      <c r="BB25" s="10">
        <v>1.8669982640878704</v>
      </c>
      <c r="BC25" s="9">
        <v>0.26335644699140404</v>
      </c>
      <c r="BD25" s="10">
        <v>1.6805854823304682</v>
      </c>
      <c r="BE25" s="9">
        <v>0.25273832019484244</v>
      </c>
      <c r="BF25" s="10">
        <v>3.5770350525310417</v>
      </c>
      <c r="BG25" s="10">
        <v>1.4981175558739259</v>
      </c>
      <c r="BH25" s="10">
        <v>2.0711040353390637</v>
      </c>
      <c r="BI25" s="10">
        <v>1.0725188347659984</v>
      </c>
      <c r="BJ25" s="10">
        <v>12.600184245463229</v>
      </c>
      <c r="BK25" s="20">
        <f t="shared" si="3"/>
        <v>1.21882951653944</v>
      </c>
    </row>
    <row r="26" spans="1:101" ht="17" customHeight="1" x14ac:dyDescent="0.2">
      <c r="A26" s="7" t="s">
        <v>6</v>
      </c>
      <c r="B26" s="44" t="s">
        <v>120</v>
      </c>
      <c r="D26" s="7" t="s">
        <v>154</v>
      </c>
      <c r="E26" s="7">
        <v>67.110752966254907</v>
      </c>
      <c r="F26" s="7">
        <v>32.262601023539901</v>
      </c>
      <c r="G26" s="44" t="s">
        <v>196</v>
      </c>
      <c r="H26" s="7" t="s">
        <v>30</v>
      </c>
      <c r="I26" s="7">
        <v>41.62</v>
      </c>
      <c r="J26" s="7">
        <v>3.52</v>
      </c>
      <c r="K26" s="7">
        <v>9.3699999999999992</v>
      </c>
      <c r="L26" s="7">
        <v>11.79</v>
      </c>
      <c r="M26" s="7">
        <v>6.09</v>
      </c>
      <c r="N26" s="9">
        <v>0.16700000000000001</v>
      </c>
      <c r="O26" s="9">
        <v>9.5299999999999994</v>
      </c>
      <c r="P26" s="9">
        <v>12.39</v>
      </c>
      <c r="Q26" s="9">
        <v>2.4300000000000002</v>
      </c>
      <c r="R26" s="9">
        <v>2.06</v>
      </c>
      <c r="S26" s="9">
        <v>0.53</v>
      </c>
      <c r="T26" s="9">
        <v>5.77</v>
      </c>
      <c r="U26" s="9">
        <v>3.46</v>
      </c>
      <c r="V26" s="7">
        <f t="shared" si="4"/>
        <v>2.3099999999999996</v>
      </c>
      <c r="W26" s="9">
        <f t="shared" si="2"/>
        <v>99.177000000000007</v>
      </c>
      <c r="X26" s="9">
        <v>0.12</v>
      </c>
      <c r="Y26" s="9">
        <f t="shared" si="5"/>
        <v>0.6155751943105926</v>
      </c>
      <c r="Z26" s="9">
        <v>57.292165747526298</v>
      </c>
      <c r="AA26" s="9">
        <v>5.2402446084215955</v>
      </c>
      <c r="AB26" s="9">
        <v>19.075889640267707</v>
      </c>
      <c r="AC26" s="9">
        <v>274.55427956499108</v>
      </c>
      <c r="AD26" s="9">
        <v>516.44748272089737</v>
      </c>
      <c r="AE26" s="9">
        <v>51.781858756274396</v>
      </c>
      <c r="AF26" s="9">
        <v>248.36147768974286</v>
      </c>
      <c r="AG26" s="9">
        <v>230.49665412932683</v>
      </c>
      <c r="AH26" s="9">
        <v>140.13002400728769</v>
      </c>
      <c r="AI26" s="9">
        <v>14.751095339866387</v>
      </c>
      <c r="AJ26" s="9">
        <v>82.293209871723377</v>
      </c>
      <c r="AK26" s="9">
        <v>2033.0452079442439</v>
      </c>
      <c r="AL26" s="9">
        <v>26.992647564603086</v>
      </c>
      <c r="AM26" s="9">
        <v>436.23622769102064</v>
      </c>
      <c r="AN26" s="9">
        <v>167.13540663622416</v>
      </c>
      <c r="AO26" s="9">
        <v>3.5010598601041085</v>
      </c>
      <c r="AP26" s="9">
        <v>3.6362967791411043</v>
      </c>
      <c r="AQ26" s="9">
        <v>919.8887320518229</v>
      </c>
      <c r="AR26" s="9">
        <v>152.35735630228669</v>
      </c>
      <c r="AS26" s="9">
        <v>291.31709754415323</v>
      </c>
      <c r="AT26" s="9">
        <v>31.10215480572597</v>
      </c>
      <c r="AU26" s="9">
        <v>107.91538287599926</v>
      </c>
      <c r="AV26" s="9">
        <v>15.047570203569439</v>
      </c>
      <c r="AW26" s="9">
        <v>3.9044746319427475</v>
      </c>
      <c r="AX26" s="9">
        <v>10.303114223156763</v>
      </c>
      <c r="AY26" s="9">
        <v>1.2043810947071338</v>
      </c>
      <c r="AZ26" s="9">
        <v>5.8919308712709544</v>
      </c>
      <c r="BA26" s="9">
        <v>0.99800186837702176</v>
      </c>
      <c r="BB26" s="9">
        <v>2.4974339379996282</v>
      </c>
      <c r="BC26" s="9">
        <v>0.30428878973786949</v>
      </c>
      <c r="BD26" s="9">
        <v>1.8975201710355083</v>
      </c>
      <c r="BE26" s="9">
        <v>0.26411981173229226</v>
      </c>
      <c r="BF26" s="9">
        <v>10.391341308793457</v>
      </c>
      <c r="BG26" s="9">
        <v>9.2230765415504745</v>
      </c>
      <c r="BH26" s="9">
        <v>13.911997625023238</v>
      </c>
      <c r="BI26" s="9">
        <v>3.8625085592117494</v>
      </c>
      <c r="BJ26" s="9">
        <v>14.647332419594719</v>
      </c>
      <c r="BK26" s="20">
        <f t="shared" si="3"/>
        <v>1.497835497835498</v>
      </c>
    </row>
    <row r="27" spans="1:101" ht="17" customHeight="1" x14ac:dyDescent="0.2">
      <c r="A27" s="7" t="s">
        <v>6</v>
      </c>
      <c r="B27" s="44" t="s">
        <v>120</v>
      </c>
      <c r="C27" s="44"/>
      <c r="D27" s="8" t="s">
        <v>139</v>
      </c>
      <c r="E27" s="7">
        <v>67.1272379904985</v>
      </c>
      <c r="F27" s="7">
        <v>32.143359985202501</v>
      </c>
      <c r="G27" s="45"/>
      <c r="H27" s="7" t="s">
        <v>31</v>
      </c>
      <c r="I27" s="7">
        <v>41.78</v>
      </c>
      <c r="J27" s="7">
        <v>1.77</v>
      </c>
      <c r="K27" s="7">
        <v>11.76</v>
      </c>
      <c r="L27" s="7">
        <v>11.54</v>
      </c>
      <c r="M27" s="7">
        <v>5.0199999999999996</v>
      </c>
      <c r="N27" s="9">
        <v>0.19500000000000001</v>
      </c>
      <c r="O27" s="7">
        <v>5.97</v>
      </c>
      <c r="P27" s="7">
        <v>11.28</v>
      </c>
      <c r="Q27" s="9">
        <v>4.5</v>
      </c>
      <c r="R27" s="7">
        <v>2.92</v>
      </c>
      <c r="S27" s="9">
        <v>0.85</v>
      </c>
      <c r="T27" s="7">
        <v>6.61</v>
      </c>
      <c r="U27" s="7">
        <v>3.51</v>
      </c>
      <c r="V27" s="9">
        <f t="shared" si="4"/>
        <v>3.1000000000000005</v>
      </c>
      <c r="W27" s="9">
        <f t="shared" si="2"/>
        <v>99.174999999999983</v>
      </c>
      <c r="X27" s="7">
        <v>0.17</v>
      </c>
      <c r="Y27" s="9">
        <f t="shared" si="5"/>
        <v>0.50613558282241422</v>
      </c>
      <c r="Z27" s="10">
        <v>33.619361408532825</v>
      </c>
      <c r="AA27" s="10">
        <v>4.1072579719053355</v>
      </c>
      <c r="AB27" s="10">
        <v>14.66578084198192</v>
      </c>
      <c r="AC27" s="11">
        <v>220.79088424333446</v>
      </c>
      <c r="AD27" s="10">
        <v>20.272166262400575</v>
      </c>
      <c r="AE27" s="10">
        <v>41.974085118848343</v>
      </c>
      <c r="AF27" s="10">
        <v>45.213814021176468</v>
      </c>
      <c r="AG27" s="11">
        <v>215.17904949756681</v>
      </c>
      <c r="AH27" s="10">
        <v>88.421199651470502</v>
      </c>
      <c r="AI27" s="10">
        <v>15.075654822803489</v>
      </c>
      <c r="AJ27" s="10">
        <v>85.857017977904263</v>
      </c>
      <c r="AK27" s="11">
        <v>1988.6995198454263</v>
      </c>
      <c r="AL27" s="10">
        <v>24.835858023658073</v>
      </c>
      <c r="AM27" s="11">
        <v>169.03894166387681</v>
      </c>
      <c r="AN27" s="10">
        <v>100.91021972756948</v>
      </c>
      <c r="AO27" s="9">
        <v>0.70633336262693902</v>
      </c>
      <c r="AP27" s="9">
        <v>3.0679535905590893</v>
      </c>
      <c r="AQ27" s="11">
        <v>2011.6133307523091</v>
      </c>
      <c r="AR27" s="11">
        <v>111.75413162035488</v>
      </c>
      <c r="AS27" s="11">
        <v>179.9763273864524</v>
      </c>
      <c r="AT27" s="10">
        <v>17.342800055797348</v>
      </c>
      <c r="AU27" s="10">
        <v>57.119832709519038</v>
      </c>
      <c r="AV27" s="10">
        <v>8.0701068379645129</v>
      </c>
      <c r="AW27" s="10">
        <v>2.1858050534361277</v>
      </c>
      <c r="AX27" s="10">
        <v>6.0056672074936568</v>
      </c>
      <c r="AY27" s="9">
        <v>0.83316011577569071</v>
      </c>
      <c r="AZ27" s="10">
        <v>4.8070663525312973</v>
      </c>
      <c r="BA27" s="9">
        <v>0.91056700703046545</v>
      </c>
      <c r="BB27" s="10">
        <v>2.4450120519473275</v>
      </c>
      <c r="BC27" s="9">
        <v>0.31965791764312018</v>
      </c>
      <c r="BD27" s="10">
        <v>1.9340809061488673</v>
      </c>
      <c r="BE27" s="9">
        <v>0.25740905862872449</v>
      </c>
      <c r="BF27" s="10">
        <v>4.220224204887848</v>
      </c>
      <c r="BG27" s="10">
        <v>5.7353979581519923</v>
      </c>
      <c r="BH27" s="10">
        <v>10.527850493806495</v>
      </c>
      <c r="BI27" s="10">
        <v>2.5842422564445937</v>
      </c>
      <c r="BJ27" s="10">
        <v>7.6629810305769448</v>
      </c>
      <c r="BK27" s="20">
        <f t="shared" si="3"/>
        <v>1.1322580645161289</v>
      </c>
    </row>
    <row r="28" spans="1:101" s="25" customFormat="1" ht="35" customHeight="1" x14ac:dyDescent="0.2">
      <c r="A28" s="27" t="s">
        <v>6</v>
      </c>
      <c r="B28" s="27" t="s">
        <v>119</v>
      </c>
      <c r="C28" s="27"/>
      <c r="D28" s="27" t="s">
        <v>155</v>
      </c>
      <c r="E28" s="27">
        <v>67.110504023730698</v>
      </c>
      <c r="F28" s="27">
        <v>32.260793969035099</v>
      </c>
      <c r="G28" s="46" t="s">
        <v>172</v>
      </c>
      <c r="H28" s="27" t="s">
        <v>34</v>
      </c>
      <c r="I28" s="27">
        <v>43.57</v>
      </c>
      <c r="J28" s="27">
        <v>0.83</v>
      </c>
      <c r="K28" s="27">
        <v>17.239999999999998</v>
      </c>
      <c r="L28" s="27">
        <v>8.4600000000000009</v>
      </c>
      <c r="M28" s="27">
        <v>3.18</v>
      </c>
      <c r="N28" s="30">
        <v>0.24099999999999999</v>
      </c>
      <c r="O28" s="27">
        <v>1.71</v>
      </c>
      <c r="P28" s="27">
        <v>6.66</v>
      </c>
      <c r="Q28" s="30">
        <v>9.1999999999999993</v>
      </c>
      <c r="R28" s="27">
        <v>0.72</v>
      </c>
      <c r="S28" s="30">
        <v>0.67</v>
      </c>
      <c r="T28" s="27">
        <v>10.23</v>
      </c>
      <c r="U28" s="27">
        <v>3.91</v>
      </c>
      <c r="V28" s="27">
        <f t="shared" si="4"/>
        <v>6.32</v>
      </c>
      <c r="W28" s="30">
        <f t="shared" si="2"/>
        <v>99.530999999999992</v>
      </c>
      <c r="X28" s="27">
        <v>0.04</v>
      </c>
      <c r="Y28" s="30">
        <f t="shared" si="5"/>
        <v>0.28592878822428852</v>
      </c>
      <c r="Z28" s="20">
        <v>25.797771041308348</v>
      </c>
      <c r="AA28" s="20">
        <v>6.5488741534343022</v>
      </c>
      <c r="AB28" s="20">
        <v>0.92377335164835173</v>
      </c>
      <c r="AC28" s="31">
        <v>124.60170532437985</v>
      </c>
      <c r="AD28" s="20">
        <v>1.793164088338846</v>
      </c>
      <c r="AE28" s="20">
        <v>13.171581964152354</v>
      </c>
      <c r="AF28" s="20">
        <v>1.8321035243074084</v>
      </c>
      <c r="AG28" s="20">
        <v>21.267015797379322</v>
      </c>
      <c r="AH28" s="31">
        <v>144.58259325044409</v>
      </c>
      <c r="AI28" s="20">
        <v>20.022000567085311</v>
      </c>
      <c r="AJ28" s="20">
        <v>23.403952128454073</v>
      </c>
      <c r="AK28" s="31">
        <v>1142.6665390471082</v>
      </c>
      <c r="AL28" s="20">
        <v>27.915307310003914</v>
      </c>
      <c r="AM28" s="31">
        <v>214.70606329350264</v>
      </c>
      <c r="AN28" s="20">
        <v>89.428459940654008</v>
      </c>
      <c r="AO28" s="30">
        <v>0.33497138011664718</v>
      </c>
      <c r="AP28" s="30">
        <v>6.0618198682385591</v>
      </c>
      <c r="AQ28" s="31">
        <v>1347.9852210012909</v>
      </c>
      <c r="AR28" s="20">
        <v>61.538582188200166</v>
      </c>
      <c r="AS28" s="31">
        <v>114.09138764145241</v>
      </c>
      <c r="AT28" s="20">
        <v>11.968360635157723</v>
      </c>
      <c r="AU28" s="20">
        <v>39.216924993420825</v>
      </c>
      <c r="AV28" s="20">
        <v>6.8369941187453334</v>
      </c>
      <c r="AW28" s="20">
        <v>2.0790290357573746</v>
      </c>
      <c r="AX28" s="20">
        <v>5.9786302638441686</v>
      </c>
      <c r="AY28" s="30">
        <v>0.81795414739330541</v>
      </c>
      <c r="AZ28" s="20">
        <v>4.7728725732638306</v>
      </c>
      <c r="BA28" s="30">
        <v>0.9870007841672892</v>
      </c>
      <c r="BB28" s="20">
        <v>2.6472533270208758</v>
      </c>
      <c r="BC28" s="30">
        <v>0.34699432412247949</v>
      </c>
      <c r="BD28" s="20">
        <v>2.1848010597816425</v>
      </c>
      <c r="BE28" s="30">
        <v>0.35917752785618273</v>
      </c>
      <c r="BF28" s="20">
        <v>5.0258017319250339</v>
      </c>
      <c r="BG28" s="20">
        <v>4.5207884966392839</v>
      </c>
      <c r="BH28" s="20">
        <v>5.9181780548739287</v>
      </c>
      <c r="BI28" s="30">
        <v>0.54697698851310506</v>
      </c>
      <c r="BJ28" s="20">
        <v>21.089061352999749</v>
      </c>
      <c r="BK28" s="20">
        <f t="shared" si="3"/>
        <v>0.61867088607594933</v>
      </c>
    </row>
    <row r="29" spans="1:101" s="53" customFormat="1" ht="37" customHeight="1" x14ac:dyDescent="0.2">
      <c r="A29" s="47" t="s">
        <v>6</v>
      </c>
      <c r="B29" s="47" t="s">
        <v>119</v>
      </c>
      <c r="C29" s="47"/>
      <c r="D29" s="48" t="s">
        <v>156</v>
      </c>
      <c r="E29" s="47">
        <v>67.110768975689993</v>
      </c>
      <c r="F29" s="47">
        <v>32.2635599970817</v>
      </c>
      <c r="G29" s="49" t="s">
        <v>173</v>
      </c>
      <c r="H29" s="47" t="s">
        <v>35</v>
      </c>
      <c r="I29" s="47">
        <v>43.95</v>
      </c>
      <c r="J29" s="47">
        <v>0.82</v>
      </c>
      <c r="K29" s="47">
        <v>16.86</v>
      </c>
      <c r="L29" s="47">
        <v>8.25</v>
      </c>
      <c r="M29" s="50">
        <v>2.9</v>
      </c>
      <c r="N29" s="50">
        <v>0.24199999999999999</v>
      </c>
      <c r="O29" s="47">
        <v>1.67</v>
      </c>
      <c r="P29" s="47">
        <v>7.29</v>
      </c>
      <c r="Q29" s="47">
        <v>8.5299999999999994</v>
      </c>
      <c r="R29" s="47">
        <v>1.37</v>
      </c>
      <c r="S29" s="50">
        <v>0.91</v>
      </c>
      <c r="T29" s="47">
        <v>9.52</v>
      </c>
      <c r="U29" s="47">
        <v>3.91</v>
      </c>
      <c r="V29" s="47">
        <f t="shared" si="4"/>
        <v>5.6099999999999994</v>
      </c>
      <c r="W29" s="50">
        <f t="shared" si="2"/>
        <v>99.412000000000006</v>
      </c>
      <c r="X29" s="47">
        <v>0.15</v>
      </c>
      <c r="Y29" s="50">
        <f t="shared" si="5"/>
        <v>0.28622824733262053</v>
      </c>
      <c r="Z29" s="51">
        <v>48.227856812868872</v>
      </c>
      <c r="AA29" s="51">
        <v>5.3593732428134189</v>
      </c>
      <c r="AB29" s="51">
        <v>0.79613554045675317</v>
      </c>
      <c r="AC29" s="52">
        <v>108.72989967471625</v>
      </c>
      <c r="AD29" s="51" t="s">
        <v>128</v>
      </c>
      <c r="AE29" s="51">
        <v>12.266286013227241</v>
      </c>
      <c r="AF29" s="51">
        <v>1.213882780476043</v>
      </c>
      <c r="AG29" s="51">
        <v>16.194787448056665</v>
      </c>
      <c r="AH29" s="52">
        <v>132.75113479376358</v>
      </c>
      <c r="AI29" s="51">
        <v>17.768551826637232</v>
      </c>
      <c r="AJ29" s="51">
        <v>26.663817474423894</v>
      </c>
      <c r="AK29" s="52">
        <v>1166.9050652456435</v>
      </c>
      <c r="AL29" s="51">
        <v>21.024828157831283</v>
      </c>
      <c r="AM29" s="52">
        <v>171.82769776273639</v>
      </c>
      <c r="AN29" s="51">
        <v>77.922756036349085</v>
      </c>
      <c r="AO29" s="50">
        <v>0.45946459431297582</v>
      </c>
      <c r="AP29" s="50">
        <v>5.0654948460266613</v>
      </c>
      <c r="AQ29" s="52">
        <v>1252.4922222146729</v>
      </c>
      <c r="AR29" s="51">
        <v>55.883072403637499</v>
      </c>
      <c r="AS29" s="51">
        <v>99.370127016292926</v>
      </c>
      <c r="AT29" s="51">
        <v>11.070416530605215</v>
      </c>
      <c r="AU29" s="51">
        <v>36.823170149495368</v>
      </c>
      <c r="AV29" s="51">
        <v>6.5309856231270036</v>
      </c>
      <c r="AW29" s="51">
        <v>1.8533355620119114</v>
      </c>
      <c r="AX29" s="51">
        <v>5.3521646720888585</v>
      </c>
      <c r="AY29" s="50">
        <v>0.70168560010525238</v>
      </c>
      <c r="AZ29" s="51">
        <v>3.9891938711457531</v>
      </c>
      <c r="BA29" s="50">
        <v>0.79862965278495401</v>
      </c>
      <c r="BB29" s="51">
        <v>2.1167993118562913</v>
      </c>
      <c r="BC29" s="50">
        <v>0.30132811821845618</v>
      </c>
      <c r="BD29" s="51">
        <v>2.0270548379318658</v>
      </c>
      <c r="BE29" s="50">
        <v>0.30566578919127829</v>
      </c>
      <c r="BF29" s="51">
        <v>4.1956924012262755</v>
      </c>
      <c r="BG29" s="51">
        <v>3.5778482557610833</v>
      </c>
      <c r="BH29" s="51">
        <v>4.8064333824187937</v>
      </c>
      <c r="BI29" s="50">
        <v>0.81289528641796704</v>
      </c>
      <c r="BJ29" s="51">
        <v>17.519535360993416</v>
      </c>
      <c r="BK29" s="20">
        <f t="shared" si="3"/>
        <v>0.69696969696969702</v>
      </c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</row>
    <row r="30" spans="1:101" s="53" customFormat="1" ht="38" customHeight="1" x14ac:dyDescent="0.2">
      <c r="A30" s="47" t="s">
        <v>6</v>
      </c>
      <c r="B30" s="47" t="s">
        <v>119</v>
      </c>
      <c r="C30" s="47"/>
      <c r="D30" s="48" t="s">
        <v>156</v>
      </c>
      <c r="E30" s="47">
        <v>67.110768975689993</v>
      </c>
      <c r="F30" s="47">
        <v>32.2635599970817</v>
      </c>
      <c r="G30" s="49" t="s">
        <v>174</v>
      </c>
      <c r="H30" s="47" t="s">
        <v>36</v>
      </c>
      <c r="I30" s="47">
        <v>43.44</v>
      </c>
      <c r="J30" s="47">
        <v>0.82</v>
      </c>
      <c r="K30" s="47">
        <v>17.260000000000002</v>
      </c>
      <c r="L30" s="47">
        <v>8.23</v>
      </c>
      <c r="M30" s="47">
        <v>3.54</v>
      </c>
      <c r="N30" s="50">
        <v>0.23400000000000001</v>
      </c>
      <c r="O30" s="47">
        <v>1.69</v>
      </c>
      <c r="P30" s="47">
        <v>7.03</v>
      </c>
      <c r="Q30" s="47">
        <v>8.89</v>
      </c>
      <c r="R30" s="47">
        <v>0.95</v>
      </c>
      <c r="S30" s="50">
        <v>0.77</v>
      </c>
      <c r="T30" s="47">
        <v>10.119999999999999</v>
      </c>
      <c r="U30" s="47">
        <v>4.42</v>
      </c>
      <c r="V30" s="47">
        <f t="shared" si="4"/>
        <v>5.6999999999999993</v>
      </c>
      <c r="W30" s="50">
        <f t="shared" si="2"/>
        <v>99.433999999999997</v>
      </c>
      <c r="X30" s="47">
        <v>0.17</v>
      </c>
      <c r="Y30" s="50">
        <f t="shared" si="5"/>
        <v>0.28916526456362679</v>
      </c>
      <c r="Z30" s="51">
        <v>37.888805215815808</v>
      </c>
      <c r="AA30" s="51">
        <v>5.2279826856241547</v>
      </c>
      <c r="AB30" s="51">
        <v>0.86843386498903641</v>
      </c>
      <c r="AC30" s="52">
        <v>118.40613363437973</v>
      </c>
      <c r="AD30" s="51" t="s">
        <v>128</v>
      </c>
      <c r="AE30" s="51">
        <v>12.241952046569908</v>
      </c>
      <c r="AF30" s="51">
        <v>1.6229832236956601</v>
      </c>
      <c r="AG30" s="51">
        <v>19.317752410260322</v>
      </c>
      <c r="AH30" s="52">
        <v>134.7049536214723</v>
      </c>
      <c r="AI30" s="51">
        <v>20.286686143345328</v>
      </c>
      <c r="AJ30" s="51">
        <v>19.489772548814873</v>
      </c>
      <c r="AK30" s="52">
        <v>1125.8601141396605</v>
      </c>
      <c r="AL30" s="51">
        <v>27.068311623333681</v>
      </c>
      <c r="AM30" s="52">
        <v>176.69217983188892</v>
      </c>
      <c r="AN30" s="51">
        <v>78.807034800955421</v>
      </c>
      <c r="AO30" s="50">
        <v>0.4009897980404441</v>
      </c>
      <c r="AP30" s="50">
        <v>5.332262830218232</v>
      </c>
      <c r="AQ30" s="52">
        <v>1033.2626157869654</v>
      </c>
      <c r="AR30" s="51">
        <v>56.181721483763191</v>
      </c>
      <c r="AS30" s="52">
        <v>104.60530174410914</v>
      </c>
      <c r="AT30" s="51">
        <v>11.070038366224637</v>
      </c>
      <c r="AU30" s="51">
        <v>38.231716947199892</v>
      </c>
      <c r="AV30" s="51">
        <v>6.7072006238905715</v>
      </c>
      <c r="AW30" s="51">
        <v>2.0137414142091234</v>
      </c>
      <c r="AX30" s="51">
        <v>6.070969783261865</v>
      </c>
      <c r="AY30" s="50">
        <v>0.82483729099530378</v>
      </c>
      <c r="AZ30" s="51">
        <v>5.0361422190414791</v>
      </c>
      <c r="BA30" s="50">
        <v>1.0317368852459017</v>
      </c>
      <c r="BB30" s="51">
        <v>2.949390260432982</v>
      </c>
      <c r="BC30" s="50">
        <v>0.3867173645191605</v>
      </c>
      <c r="BD30" s="51">
        <v>2.4471730534962237</v>
      </c>
      <c r="BE30" s="50">
        <v>0.37597780064780201</v>
      </c>
      <c r="BF30" s="51">
        <v>4.4624696703908677</v>
      </c>
      <c r="BG30" s="51">
        <v>4.3410603812258541</v>
      </c>
      <c r="BH30" s="51">
        <v>5.340408792767394</v>
      </c>
      <c r="BI30" s="50">
        <v>0.74099700880581953</v>
      </c>
      <c r="BJ30" s="51">
        <v>18.157759791340364</v>
      </c>
      <c r="BK30" s="20">
        <f t="shared" si="3"/>
        <v>0.77543859649122815</v>
      </c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</row>
    <row r="31" spans="1:101" s="26" customFormat="1" ht="38" customHeight="1" x14ac:dyDescent="0.2">
      <c r="A31" s="16" t="s">
        <v>6</v>
      </c>
      <c r="B31" s="16" t="s">
        <v>119</v>
      </c>
      <c r="C31" s="16"/>
      <c r="D31" s="16" t="s">
        <v>148</v>
      </c>
      <c r="E31" s="16">
        <v>67.127510989084797</v>
      </c>
      <c r="F31" s="16">
        <v>32.143213972449303</v>
      </c>
      <c r="G31" s="22" t="s">
        <v>157</v>
      </c>
      <c r="H31" s="16" t="s">
        <v>37</v>
      </c>
      <c r="I31" s="16">
        <v>38.39</v>
      </c>
      <c r="J31" s="16">
        <v>1.53</v>
      </c>
      <c r="K31" s="16">
        <v>13.12</v>
      </c>
      <c r="L31" s="16">
        <v>11.04</v>
      </c>
      <c r="M31" s="16">
        <v>4.54</v>
      </c>
      <c r="N31" s="17">
        <v>0.22500000000000001</v>
      </c>
      <c r="O31" s="16">
        <v>4.4800000000000004</v>
      </c>
      <c r="P31" s="16">
        <v>11.04</v>
      </c>
      <c r="Q31" s="16">
        <v>5.43</v>
      </c>
      <c r="R31" s="16">
        <v>2.2400000000000002</v>
      </c>
      <c r="S31" s="17">
        <v>1.1200000000000001</v>
      </c>
      <c r="T31" s="16">
        <v>10.68</v>
      </c>
      <c r="U31" s="16">
        <v>7.65</v>
      </c>
      <c r="V31" s="16">
        <f t="shared" si="4"/>
        <v>3.0299999999999994</v>
      </c>
      <c r="W31" s="17">
        <f t="shared" si="2"/>
        <v>99.295000000000002</v>
      </c>
      <c r="X31" s="16">
        <v>0.17</v>
      </c>
      <c r="Y31" s="17">
        <f t="shared" si="5"/>
        <v>0.44564413715198148</v>
      </c>
      <c r="Z31" s="23">
        <v>40.072773692483786</v>
      </c>
      <c r="AA31" s="23">
        <v>6.8885820701517035</v>
      </c>
      <c r="AB31" s="23">
        <v>7.5201622857804544</v>
      </c>
      <c r="AC31" s="24">
        <v>213.3824347210392</v>
      </c>
      <c r="AD31" s="23">
        <v>2.6285874167551606</v>
      </c>
      <c r="AE31" s="23">
        <v>34.463100162112092</v>
      </c>
      <c r="AF31" s="23">
        <v>12.831438844105403</v>
      </c>
      <c r="AG31" s="24">
        <v>273.49294061135657</v>
      </c>
      <c r="AH31" s="24">
        <v>124.34741095089369</v>
      </c>
      <c r="AI31" s="23">
        <v>17.742775583440789</v>
      </c>
      <c r="AJ31" s="23">
        <v>59.140233395090334</v>
      </c>
      <c r="AK31" s="24">
        <v>1792.4215773164094</v>
      </c>
      <c r="AL31" s="23">
        <v>19.871727458700015</v>
      </c>
      <c r="AM31" s="24">
        <v>210.4182694534507</v>
      </c>
      <c r="AN31" s="23">
        <v>126.03331761058364</v>
      </c>
      <c r="AO31" s="17">
        <v>1.2094238787247185</v>
      </c>
      <c r="AP31" s="17">
        <v>2.8059276864289027</v>
      </c>
      <c r="AQ31" s="24">
        <v>1195.1167666824383</v>
      </c>
      <c r="AR31" s="23">
        <v>95.6073184576193</v>
      </c>
      <c r="AS31" s="24">
        <v>160.55294124903509</v>
      </c>
      <c r="AT31" s="23">
        <v>15.796888080901653</v>
      </c>
      <c r="AU31" s="23">
        <v>54.06894532499615</v>
      </c>
      <c r="AV31" s="23">
        <v>8.034689729041224</v>
      </c>
      <c r="AW31" s="23">
        <v>2.2842868450619727</v>
      </c>
      <c r="AX31" s="23">
        <v>6.2006414075964811</v>
      </c>
      <c r="AY31" s="17">
        <v>0.77616121645272063</v>
      </c>
      <c r="AZ31" s="23">
        <v>4.0703792936907082</v>
      </c>
      <c r="BA31" s="17">
        <v>0.73574944418712374</v>
      </c>
      <c r="BB31" s="23">
        <v>1.9318703269260462</v>
      </c>
      <c r="BC31" s="17">
        <v>0.27216415006947664</v>
      </c>
      <c r="BD31" s="23">
        <v>1.7917775204570019</v>
      </c>
      <c r="BE31" s="17">
        <v>0.27662460948031503</v>
      </c>
      <c r="BF31" s="23">
        <v>5.4635060521846546</v>
      </c>
      <c r="BG31" s="23">
        <v>6.8608752464103775</v>
      </c>
      <c r="BH31" s="23">
        <v>5.7041854523699236</v>
      </c>
      <c r="BI31" s="17">
        <v>0.79525845607534351</v>
      </c>
      <c r="BJ31" s="23">
        <v>13.913264992280377</v>
      </c>
      <c r="BK31" s="20">
        <f t="shared" si="3"/>
        <v>2.5247524752475252</v>
      </c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</row>
    <row r="32" spans="1:101" s="43" customFormat="1" ht="32" customHeight="1" x14ac:dyDescent="0.2">
      <c r="A32" s="37" t="s">
        <v>6</v>
      </c>
      <c r="B32" s="37" t="s">
        <v>121</v>
      </c>
      <c r="C32" s="37"/>
      <c r="D32" s="38" t="s">
        <v>132</v>
      </c>
      <c r="E32" s="37">
        <v>67.127428008243399</v>
      </c>
      <c r="F32" s="37">
        <v>32.143649999052201</v>
      </c>
      <c r="G32" s="54" t="s">
        <v>188</v>
      </c>
      <c r="H32" s="37" t="s">
        <v>32</v>
      </c>
      <c r="I32" s="37">
        <v>51.52</v>
      </c>
      <c r="J32" s="40">
        <v>0.4</v>
      </c>
      <c r="K32" s="37">
        <v>20.07</v>
      </c>
      <c r="L32" s="40">
        <v>4.0999999999999996</v>
      </c>
      <c r="M32" s="40">
        <v>0.21</v>
      </c>
      <c r="N32" s="40">
        <v>0.129</v>
      </c>
      <c r="O32" s="37">
        <v>0.42</v>
      </c>
      <c r="P32" s="37">
        <v>2.52</v>
      </c>
      <c r="Q32" s="37">
        <v>11.55</v>
      </c>
      <c r="R32" s="40">
        <v>3.8</v>
      </c>
      <c r="S32" s="40">
        <v>0.17</v>
      </c>
      <c r="T32" s="37">
        <v>4.9400000000000004</v>
      </c>
      <c r="U32" s="37">
        <v>2.31</v>
      </c>
      <c r="V32" s="37">
        <f t="shared" si="4"/>
        <v>2.6300000000000003</v>
      </c>
      <c r="W32" s="40">
        <f t="shared" si="2"/>
        <v>99.619</v>
      </c>
      <c r="X32" s="37" t="s">
        <v>5</v>
      </c>
      <c r="Y32" s="40">
        <f>(O32/(15.9994+24.305))/((O32/(15.9994+24.305))+((L32*0.899808)/(15.9994+55.845)))</f>
        <v>0.16869959421789643</v>
      </c>
      <c r="Z32" s="41">
        <v>14.111901263791648</v>
      </c>
      <c r="AA32" s="41">
        <v>11.602250088568292</v>
      </c>
      <c r="AB32" s="41" t="s">
        <v>4</v>
      </c>
      <c r="AC32" s="42">
        <v>27.718781899267071</v>
      </c>
      <c r="AD32" s="41">
        <v>1.5270214861235454</v>
      </c>
      <c r="AE32" s="41">
        <v>2.5993014771709939</v>
      </c>
      <c r="AF32" s="41">
        <v>1.1283351238436288</v>
      </c>
      <c r="AG32" s="41">
        <v>3.3943165797019659</v>
      </c>
      <c r="AH32" s="42">
        <v>113.1044010262483</v>
      </c>
      <c r="AI32" s="41">
        <v>25.221548228225576</v>
      </c>
      <c r="AJ32" s="41">
        <v>32.152717726051925</v>
      </c>
      <c r="AK32" s="42">
        <v>601.38497654693356</v>
      </c>
      <c r="AL32" s="41">
        <v>7.6862537302297813</v>
      </c>
      <c r="AM32" s="42">
        <v>485.94550693822748</v>
      </c>
      <c r="AN32" s="41">
        <v>381.95158286817372</v>
      </c>
      <c r="AO32" s="40">
        <v>0.56985377872276932</v>
      </c>
      <c r="AP32" s="40">
        <v>1.4034108102059086</v>
      </c>
      <c r="AQ32" s="42">
        <v>651.21647604112479</v>
      </c>
      <c r="AR32" s="41">
        <v>21.719364055505821</v>
      </c>
      <c r="AS32" s="41">
        <v>52.285858731721873</v>
      </c>
      <c r="AT32" s="41">
        <v>3.6247667263503431</v>
      </c>
      <c r="AU32" s="41">
        <v>12.386012178454193</v>
      </c>
      <c r="AV32" s="41">
        <v>1.8879860116383171</v>
      </c>
      <c r="AW32" s="41">
        <v>0.5435175002130942</v>
      </c>
      <c r="AX32" s="41">
        <v>1.5568050287726602</v>
      </c>
      <c r="AY32" s="40">
        <v>0.22226876246571897</v>
      </c>
      <c r="AZ32" s="41">
        <v>1.3803574527762026</v>
      </c>
      <c r="BA32" s="40">
        <v>0.28095537153088629</v>
      </c>
      <c r="BB32" s="40">
        <v>0.78020382646971043</v>
      </c>
      <c r="BC32" s="40">
        <v>0.12785246195165623</v>
      </c>
      <c r="BD32" s="40">
        <v>0.90325544613548192</v>
      </c>
      <c r="BE32" s="40">
        <v>0.15198024430080573</v>
      </c>
      <c r="BF32" s="41">
        <v>7.2910438973440774</v>
      </c>
      <c r="BG32" s="41">
        <v>20.252408854968664</v>
      </c>
      <c r="BH32" s="41">
        <v>27.308765450611755</v>
      </c>
      <c r="BI32" s="41">
        <v>5.0019505401372726</v>
      </c>
      <c r="BJ32" s="41">
        <v>17.071003913757085</v>
      </c>
      <c r="BK32" s="20">
        <f t="shared" si="3"/>
        <v>0.87832699619771859</v>
      </c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</row>
    <row r="33" spans="1:101" ht="17" customHeight="1" x14ac:dyDescent="0.2">
      <c r="A33" s="7" t="s">
        <v>6</v>
      </c>
      <c r="B33" s="7" t="s">
        <v>121</v>
      </c>
      <c r="C33" s="7"/>
      <c r="D33" s="8" t="s">
        <v>153</v>
      </c>
      <c r="E33" s="7">
        <v>67.105067018419504</v>
      </c>
      <c r="F33" s="7">
        <v>32.0919560361653</v>
      </c>
      <c r="G33" s="8" t="s">
        <v>175</v>
      </c>
      <c r="H33" s="7" t="s">
        <v>33</v>
      </c>
      <c r="I33" s="7">
        <v>46.93</v>
      </c>
      <c r="J33" s="7">
        <v>0.48</v>
      </c>
      <c r="K33" s="7">
        <v>17.16</v>
      </c>
      <c r="L33" s="7">
        <v>6.07</v>
      </c>
      <c r="M33" s="7">
        <v>1.8</v>
      </c>
      <c r="N33" s="9">
        <v>0.217</v>
      </c>
      <c r="O33" s="7">
        <v>1.1200000000000001</v>
      </c>
      <c r="P33" s="7">
        <v>6.77</v>
      </c>
      <c r="Q33" s="7">
        <v>8.48</v>
      </c>
      <c r="R33" s="7">
        <v>1.68</v>
      </c>
      <c r="S33" s="9">
        <v>0.35</v>
      </c>
      <c r="T33" s="7">
        <v>10.19</v>
      </c>
      <c r="U33" s="7">
        <v>4.1100000000000003</v>
      </c>
      <c r="V33" s="27">
        <f t="shared" si="4"/>
        <v>6.0799999999999992</v>
      </c>
      <c r="W33" s="30">
        <f t="shared" si="2"/>
        <v>99.446999999999989</v>
      </c>
      <c r="X33" s="7">
        <v>0.06</v>
      </c>
      <c r="Y33" s="9">
        <f>(O33/(15.9994+24.305))/((O33/(15.9994+24.305))+((L33*0.899808)/(15.9994+55.845)))</f>
        <v>0.26768221841921569</v>
      </c>
      <c r="Z33" s="10">
        <v>13.076093108822594</v>
      </c>
      <c r="AA33" s="10">
        <v>6.4801018806511834</v>
      </c>
      <c r="AB33" s="10" t="s">
        <v>4</v>
      </c>
      <c r="AC33" s="11">
        <v>51.942657536575808</v>
      </c>
      <c r="AD33" s="10">
        <v>1.1209780219780221</v>
      </c>
      <c r="AE33" s="10">
        <v>7.0355961538461544</v>
      </c>
      <c r="AF33" s="10">
        <v>2.5475201465201476</v>
      </c>
      <c r="AG33" s="10">
        <v>5.5902783976717689</v>
      </c>
      <c r="AH33" s="11">
        <v>161.84132622853761</v>
      </c>
      <c r="AI33" s="10">
        <v>22.387066183678936</v>
      </c>
      <c r="AJ33" s="10">
        <v>36.645176923076932</v>
      </c>
      <c r="AK33" s="11">
        <v>1549.9982720328942</v>
      </c>
      <c r="AL33" s="10">
        <v>22.194262820512822</v>
      </c>
      <c r="AM33" s="11">
        <v>382.34086538461537</v>
      </c>
      <c r="AN33" s="10">
        <v>302.00460951923083</v>
      </c>
      <c r="AO33" s="9">
        <v>0.56882660256410278</v>
      </c>
      <c r="AP33" s="9">
        <v>7.9722074175824185</v>
      </c>
      <c r="AQ33" s="11">
        <v>1195.6123475334698</v>
      </c>
      <c r="AR33" s="10">
        <v>93.569911538461554</v>
      </c>
      <c r="AS33" s="11">
        <v>155.25106970695973</v>
      </c>
      <c r="AT33" s="10">
        <v>15.557292673992674</v>
      </c>
      <c r="AU33" s="10">
        <v>51.528731245421255</v>
      </c>
      <c r="AV33" s="10">
        <v>7.7056442307692317</v>
      </c>
      <c r="AW33" s="10">
        <v>2.2728021046264457</v>
      </c>
      <c r="AX33" s="10">
        <v>6.0268123812546079</v>
      </c>
      <c r="AY33" s="9">
        <v>0.75349364315822742</v>
      </c>
      <c r="AZ33" s="10">
        <v>4.1529802433199379</v>
      </c>
      <c r="BA33" s="9">
        <v>0.81702692307692315</v>
      </c>
      <c r="BB33" s="10">
        <v>2.2561355952380957</v>
      </c>
      <c r="BC33" s="9">
        <v>0.29398461538461546</v>
      </c>
      <c r="BD33" s="10">
        <v>1.911014652014652</v>
      </c>
      <c r="BE33" s="9">
        <v>0.32630203441758249</v>
      </c>
      <c r="BF33" s="10">
        <v>7.4857739926739937</v>
      </c>
      <c r="BG33" s="10">
        <v>16.725792230769233</v>
      </c>
      <c r="BH33" s="10">
        <v>13.401454487179489</v>
      </c>
      <c r="BI33" s="10">
        <v>18.086505421245423</v>
      </c>
      <c r="BJ33" s="10">
        <v>24.883732216117213</v>
      </c>
      <c r="BK33" s="20">
        <f t="shared" si="3"/>
        <v>0.67598684210526327</v>
      </c>
    </row>
    <row r="34" spans="1:101" ht="17" customHeight="1" x14ac:dyDescent="0.2">
      <c r="A34" s="7"/>
      <c r="B34" s="7"/>
      <c r="C34" s="7"/>
      <c r="D34" s="8"/>
      <c r="E34" s="7"/>
      <c r="F34" s="7"/>
      <c r="G34" s="8"/>
      <c r="H34" s="7"/>
      <c r="I34" s="7"/>
      <c r="J34" s="7"/>
      <c r="K34" s="7"/>
      <c r="L34" s="7"/>
      <c r="M34" s="7"/>
      <c r="N34" s="9"/>
      <c r="O34" s="7"/>
      <c r="P34" s="7"/>
      <c r="Q34" s="7"/>
      <c r="R34" s="7"/>
      <c r="S34" s="9"/>
      <c r="T34" s="7"/>
      <c r="U34" s="7"/>
      <c r="V34" s="27" t="s">
        <v>200</v>
      </c>
      <c r="W34" s="30" t="s">
        <v>200</v>
      </c>
      <c r="X34" s="7"/>
      <c r="Y34" s="9"/>
      <c r="Z34" s="10"/>
      <c r="AA34" s="10"/>
      <c r="AB34" s="10"/>
      <c r="AC34" s="11"/>
      <c r="AD34" s="10"/>
      <c r="AE34" s="10"/>
      <c r="AF34" s="10"/>
      <c r="AG34" s="11"/>
      <c r="AH34" s="11"/>
      <c r="AI34" s="10"/>
      <c r="AJ34" s="10"/>
      <c r="AK34" s="11"/>
      <c r="AL34" s="10"/>
      <c r="AM34" s="11"/>
      <c r="AN34" s="10"/>
      <c r="AO34" s="9"/>
      <c r="AP34" s="9"/>
      <c r="AQ34" s="11"/>
      <c r="AR34" s="10"/>
      <c r="AS34" s="10"/>
      <c r="AT34" s="10"/>
      <c r="AU34" s="10"/>
      <c r="AV34" s="10"/>
      <c r="AW34" s="10"/>
      <c r="AX34" s="10"/>
      <c r="AY34" s="9"/>
      <c r="AZ34" s="10"/>
      <c r="BA34" s="9"/>
      <c r="BB34" s="10"/>
      <c r="BC34" s="9"/>
      <c r="BD34" s="10"/>
      <c r="BE34" s="9"/>
      <c r="BF34" s="10"/>
      <c r="BG34" s="10"/>
      <c r="BH34" s="10"/>
      <c r="BI34" s="10"/>
      <c r="BJ34" s="10"/>
      <c r="BK34" s="20" t="s">
        <v>200</v>
      </c>
    </row>
    <row r="35" spans="1:101" s="26" customFormat="1" ht="36" customHeight="1" x14ac:dyDescent="0.2">
      <c r="A35" s="16" t="s">
        <v>127</v>
      </c>
      <c r="B35" s="16" t="s">
        <v>125</v>
      </c>
      <c r="C35" s="16"/>
      <c r="D35" s="14" t="s">
        <v>151</v>
      </c>
      <c r="E35" s="16">
        <v>66.579261012375298</v>
      </c>
      <c r="F35" s="16">
        <v>34.403825998306203</v>
      </c>
      <c r="G35" s="32" t="s">
        <v>193</v>
      </c>
      <c r="H35" s="16" t="s">
        <v>41</v>
      </c>
      <c r="I35" s="16">
        <v>33.31</v>
      </c>
      <c r="J35" s="16">
        <v>2.58</v>
      </c>
      <c r="K35" s="16">
        <v>12.25</v>
      </c>
      <c r="L35" s="16">
        <v>10.67</v>
      </c>
      <c r="M35" s="16">
        <v>2.79</v>
      </c>
      <c r="N35" s="17">
        <v>0.21099999999999999</v>
      </c>
      <c r="O35" s="16">
        <v>5.89</v>
      </c>
      <c r="P35" s="16">
        <v>17.36</v>
      </c>
      <c r="Q35" s="17">
        <v>5.8</v>
      </c>
      <c r="R35" s="16">
        <v>2.65</v>
      </c>
      <c r="S35" s="17">
        <v>0.51</v>
      </c>
      <c r="T35" s="16">
        <v>7.55</v>
      </c>
      <c r="U35" s="16">
        <v>6.03</v>
      </c>
      <c r="V35" s="16">
        <f t="shared" si="4"/>
        <v>1.5199999999999996</v>
      </c>
      <c r="W35" s="17">
        <f t="shared" si="2"/>
        <v>98.780999999999992</v>
      </c>
      <c r="X35" s="16">
        <v>0.41</v>
      </c>
      <c r="Y35" s="17">
        <f>(O35/(15.9994+24.305))/((O35/(15.9994+24.305))+((L35*0.899808)/(15.9994+55.845)))</f>
        <v>0.52234406556124224</v>
      </c>
      <c r="Z35" s="23">
        <v>22.243272752260644</v>
      </c>
      <c r="AA35" s="23">
        <v>4.7158330756847135</v>
      </c>
      <c r="AB35" s="23">
        <v>13.842428194369248</v>
      </c>
      <c r="AC35" s="24">
        <v>224.23816798141311</v>
      </c>
      <c r="AD35" s="23" t="s">
        <v>4</v>
      </c>
      <c r="AE35" s="23">
        <v>32.891877233351387</v>
      </c>
      <c r="AF35" s="23">
        <v>6.1824112975997112</v>
      </c>
      <c r="AG35" s="24">
        <v>245.43176021573629</v>
      </c>
      <c r="AH35" s="23">
        <v>98.667850799289525</v>
      </c>
      <c r="AI35" s="23">
        <v>10.961572312819429</v>
      </c>
      <c r="AJ35" s="23">
        <v>61.596490904168931</v>
      </c>
      <c r="AK35" s="24">
        <v>2231.4259289551555</v>
      </c>
      <c r="AL35" s="23">
        <v>23.23946918426277</v>
      </c>
      <c r="AM35" s="24">
        <v>293.75159380075797</v>
      </c>
      <c r="AN35" s="23">
        <v>177.71954225839198</v>
      </c>
      <c r="AO35" s="17">
        <v>1.4047934510918607</v>
      </c>
      <c r="AP35" s="17">
        <v>0.69258520573903626</v>
      </c>
      <c r="AQ35" s="24">
        <v>1226.7576676137278</v>
      </c>
      <c r="AR35" s="24">
        <v>163.82010728207908</v>
      </c>
      <c r="AS35" s="24">
        <v>317.79660954881797</v>
      </c>
      <c r="AT35" s="23">
        <v>35.190786013354995</v>
      </c>
      <c r="AU35" s="23">
        <v>110.13811599169826</v>
      </c>
      <c r="AV35" s="23">
        <v>15.681998714131025</v>
      </c>
      <c r="AW35" s="23">
        <v>4.271984446788248</v>
      </c>
      <c r="AX35" s="23">
        <v>10.173199445021192</v>
      </c>
      <c r="AY35" s="17">
        <v>1.2590041539302295</v>
      </c>
      <c r="AZ35" s="23">
        <v>5.6812651997880739</v>
      </c>
      <c r="BA35" s="17">
        <v>0.99835443963183546</v>
      </c>
      <c r="BB35" s="23">
        <v>2.3013235061360766</v>
      </c>
      <c r="BC35" s="17">
        <v>0.25100931239848406</v>
      </c>
      <c r="BD35" s="23">
        <v>1.5808552607832522</v>
      </c>
      <c r="BE35" s="17">
        <v>0.24750004485327559</v>
      </c>
      <c r="BF35" s="23">
        <v>7.0688372315466532</v>
      </c>
      <c r="BG35" s="23">
        <v>11.114676492149432</v>
      </c>
      <c r="BH35" s="23">
        <v>15.303239085905071</v>
      </c>
      <c r="BI35" s="23">
        <v>3.0088802851470855</v>
      </c>
      <c r="BJ35" s="23">
        <v>8.8258761441977978</v>
      </c>
      <c r="BK35" s="20">
        <f t="shared" si="3"/>
        <v>3.967105263157896</v>
      </c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</row>
    <row r="36" spans="1:101" s="60" customFormat="1" ht="17" customHeight="1" x14ac:dyDescent="0.2">
      <c r="A36" s="55" t="s">
        <v>127</v>
      </c>
      <c r="B36" s="55" t="s">
        <v>125</v>
      </c>
      <c r="C36" s="55"/>
      <c r="D36" s="48" t="s">
        <v>212</v>
      </c>
      <c r="E36" s="55">
        <v>66.578893968835402</v>
      </c>
      <c r="F36" s="55">
        <v>34.405419984832399</v>
      </c>
      <c r="G36" s="56"/>
      <c r="H36" s="55" t="s">
        <v>42</v>
      </c>
      <c r="I36" s="55">
        <v>33.97</v>
      </c>
      <c r="J36" s="55">
        <v>2.5299999999999998</v>
      </c>
      <c r="K36" s="55">
        <v>12.1</v>
      </c>
      <c r="L36" s="55">
        <v>11.11</v>
      </c>
      <c r="M36" s="55">
        <v>4.37</v>
      </c>
      <c r="N36" s="57">
        <v>0.17799999999999999</v>
      </c>
      <c r="O36" s="55">
        <v>5.46</v>
      </c>
      <c r="P36" s="55">
        <v>14.81</v>
      </c>
      <c r="Q36" s="55">
        <v>6.73</v>
      </c>
      <c r="R36" s="55">
        <v>2.15</v>
      </c>
      <c r="S36" s="57">
        <v>0.36</v>
      </c>
      <c r="T36" s="55">
        <v>9.8800000000000008</v>
      </c>
      <c r="U36" s="55">
        <v>7.38</v>
      </c>
      <c r="V36" s="55">
        <f t="shared" si="4"/>
        <v>2.5000000000000009</v>
      </c>
      <c r="W36" s="57">
        <f t="shared" si="2"/>
        <v>99.277999999999992</v>
      </c>
      <c r="X36" s="55">
        <v>0.15</v>
      </c>
      <c r="Y36" s="57">
        <f>(O36/(15.9994+24.305))/((O36/(15.9994+24.305))+((L36*0.899808)/(15.9994+55.845)))</f>
        <v>0.49330517089646242</v>
      </c>
      <c r="Z36" s="58">
        <v>15.243297335836706</v>
      </c>
      <c r="AA36" s="58">
        <v>4.3810072850720552</v>
      </c>
      <c r="AB36" s="58">
        <v>20.759814118009633</v>
      </c>
      <c r="AC36" s="59">
        <v>230.76650866012824</v>
      </c>
      <c r="AD36" s="58">
        <v>1.8853274683402441</v>
      </c>
      <c r="AE36" s="58">
        <v>33.763162641488286</v>
      </c>
      <c r="AF36" s="58">
        <v>24.702732391668835</v>
      </c>
      <c r="AG36" s="59">
        <v>341.71539653480863</v>
      </c>
      <c r="AH36" s="58">
        <v>91.938030392737332</v>
      </c>
      <c r="AI36" s="58">
        <v>12.87548688172566</v>
      </c>
      <c r="AJ36" s="58">
        <v>53.84010963801412</v>
      </c>
      <c r="AK36" s="59">
        <v>1682.5369908262069</v>
      </c>
      <c r="AL36" s="58">
        <v>17.221729005566136</v>
      </c>
      <c r="AM36" s="59">
        <v>228.36037417348425</v>
      </c>
      <c r="AN36" s="58">
        <v>142.58035801706262</v>
      </c>
      <c r="AO36" s="57">
        <v>1.9112258904889985</v>
      </c>
      <c r="AP36" s="57">
        <v>1.0650545080130001</v>
      </c>
      <c r="AQ36" s="59">
        <v>756.51278332166157</v>
      </c>
      <c r="AR36" s="59">
        <v>108.74699970301468</v>
      </c>
      <c r="AS36" s="59">
        <v>189.57175018080613</v>
      </c>
      <c r="AT36" s="58">
        <v>18.922106828794497</v>
      </c>
      <c r="AU36" s="58">
        <v>65.411380529343646</v>
      </c>
      <c r="AV36" s="58">
        <v>9.53657145859016</v>
      </c>
      <c r="AW36" s="58">
        <v>2.4698234665245962</v>
      </c>
      <c r="AX36" s="58">
        <v>6.7931972630799189</v>
      </c>
      <c r="AY36" s="57">
        <v>0.8154804746953328</v>
      </c>
      <c r="AZ36" s="58">
        <v>3.8736250974432376</v>
      </c>
      <c r="BA36" s="57">
        <v>0.71675791213717355</v>
      </c>
      <c r="BB36" s="58">
        <v>1.7213915229369794</v>
      </c>
      <c r="BC36" s="57">
        <v>0.21158890507676789</v>
      </c>
      <c r="BD36" s="58">
        <v>1.3528623034106613</v>
      </c>
      <c r="BE36" s="57">
        <v>0.1956430533672531</v>
      </c>
      <c r="BF36" s="58">
        <v>5.9394760319772866</v>
      </c>
      <c r="BG36" s="58">
        <v>8.4639796289364568</v>
      </c>
      <c r="BH36" s="58">
        <v>11.090766464006872</v>
      </c>
      <c r="BI36" s="58">
        <v>2.0371453898165788</v>
      </c>
      <c r="BJ36" s="58">
        <v>7.8723910469199438</v>
      </c>
      <c r="BK36" s="20">
        <f t="shared" si="3"/>
        <v>2.9519999999999991</v>
      </c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</row>
    <row r="37" spans="1:101" s="53" customFormat="1" ht="35" customHeight="1" x14ac:dyDescent="0.2">
      <c r="A37" s="47" t="s">
        <v>127</v>
      </c>
      <c r="B37" s="47" t="s">
        <v>117</v>
      </c>
      <c r="D37" s="61" t="s">
        <v>176</v>
      </c>
      <c r="E37" s="47">
        <v>66.578893968835402</v>
      </c>
      <c r="F37" s="47">
        <v>34.405419984832399</v>
      </c>
      <c r="G37" s="62" t="s">
        <v>177</v>
      </c>
      <c r="H37" s="47" t="s">
        <v>43</v>
      </c>
      <c r="I37" s="47">
        <v>35.71</v>
      </c>
      <c r="J37" s="47">
        <v>2.34</v>
      </c>
      <c r="K37" s="47">
        <v>11.16</v>
      </c>
      <c r="L37" s="47">
        <v>11.86</v>
      </c>
      <c r="M37" s="47">
        <v>3.37</v>
      </c>
      <c r="N37" s="50">
        <v>0.16</v>
      </c>
      <c r="O37" s="47">
        <v>6.14</v>
      </c>
      <c r="P37" s="47">
        <v>15.08</v>
      </c>
      <c r="Q37" s="50">
        <v>5.3</v>
      </c>
      <c r="R37" s="47">
        <v>2.77</v>
      </c>
      <c r="S37" s="50">
        <v>0.31</v>
      </c>
      <c r="T37" s="47">
        <v>8.69</v>
      </c>
      <c r="U37" s="47">
        <v>6.08</v>
      </c>
      <c r="V37" s="47">
        <f t="shared" si="4"/>
        <v>2.6099999999999994</v>
      </c>
      <c r="W37" s="47">
        <f t="shared" si="2"/>
        <v>99.519999999999982</v>
      </c>
      <c r="X37" s="47">
        <v>0.05</v>
      </c>
      <c r="Y37" s="50">
        <f t="shared" ref="Y37:Y52" si="6">(O37/(15.9994+24.305))/((O37/(15.9994+24.305))+((L37*0.899808)/(15.9994+55.845)))</f>
        <v>0.50631697525445352</v>
      </c>
      <c r="Z37" s="51">
        <v>17.735150280064307</v>
      </c>
      <c r="AA37" s="51">
        <v>3.5998608225200366</v>
      </c>
      <c r="AB37" s="51">
        <v>23.78487571633238</v>
      </c>
      <c r="AC37" s="52">
        <v>216.0440147475158</v>
      </c>
      <c r="AD37" s="51">
        <v>16.416409875218214</v>
      </c>
      <c r="AE37" s="51">
        <v>41.102480659025794</v>
      </c>
      <c r="AF37" s="51">
        <v>31.27100552510246</v>
      </c>
      <c r="AG37" s="52">
        <v>285.22201281209561</v>
      </c>
      <c r="AH37" s="51">
        <v>99.115996656790117</v>
      </c>
      <c r="AI37" s="51">
        <v>12.766575630890777</v>
      </c>
      <c r="AJ37" s="51">
        <v>77.957630085959906</v>
      </c>
      <c r="AK37" s="52">
        <v>1370.1286736702978</v>
      </c>
      <c r="AL37" s="51">
        <v>16.676949617956065</v>
      </c>
      <c r="AM37" s="52">
        <v>203.93905802292269</v>
      </c>
      <c r="AN37" s="51">
        <v>95.323487632521505</v>
      </c>
      <c r="AO37" s="50">
        <v>0.31188809694364855</v>
      </c>
      <c r="AP37" s="50">
        <v>1.9481421919770776</v>
      </c>
      <c r="AQ37" s="52">
        <v>914.23398754299114</v>
      </c>
      <c r="AR37" s="51">
        <v>85.834745128939844</v>
      </c>
      <c r="AS37" s="51">
        <v>153.93732872015283</v>
      </c>
      <c r="AT37" s="51">
        <v>15.925114708691501</v>
      </c>
      <c r="AU37" s="51">
        <v>55.495841041069731</v>
      </c>
      <c r="AV37" s="51">
        <v>8.2728191260745003</v>
      </c>
      <c r="AW37" s="51">
        <v>2.247095935221942</v>
      </c>
      <c r="AX37" s="51">
        <v>5.8753007232657399</v>
      </c>
      <c r="AY37" s="50">
        <v>0.71477749047295602</v>
      </c>
      <c r="AZ37" s="51">
        <v>3.595966543919566</v>
      </c>
      <c r="BA37" s="50">
        <v>0.62353452722063052</v>
      </c>
      <c r="BB37" s="51">
        <v>1.5602360864374405</v>
      </c>
      <c r="BC37" s="50">
        <v>0.20318452722063041</v>
      </c>
      <c r="BD37" s="51">
        <v>1.2622473734479467</v>
      </c>
      <c r="BE37" s="50">
        <v>0.18142599927793698</v>
      </c>
      <c r="BF37" s="51">
        <v>5.7215622731614157</v>
      </c>
      <c r="BG37" s="51">
        <v>5.3984613954154748</v>
      </c>
      <c r="BH37" s="51">
        <v>6.5775796800382045</v>
      </c>
      <c r="BI37" s="51">
        <v>1.6524615281757407</v>
      </c>
      <c r="BJ37" s="51">
        <v>6.9325624689589302</v>
      </c>
      <c r="BK37" s="20">
        <f t="shared" si="3"/>
        <v>2.3295019157088128</v>
      </c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</row>
    <row r="38" spans="1:101" ht="17" customHeight="1" x14ac:dyDescent="0.2">
      <c r="A38" s="7" t="s">
        <v>127</v>
      </c>
      <c r="B38" s="7" t="s">
        <v>117</v>
      </c>
      <c r="C38" s="7"/>
      <c r="D38" s="8" t="s">
        <v>158</v>
      </c>
      <c r="E38" s="7">
        <v>66.560351019725204</v>
      </c>
      <c r="F38" s="7">
        <v>34.439094029366899</v>
      </c>
      <c r="G38" s="8" t="s">
        <v>178</v>
      </c>
      <c r="H38" s="7" t="s">
        <v>44</v>
      </c>
      <c r="I38" s="7">
        <v>24.19</v>
      </c>
      <c r="J38" s="7">
        <v>0.98</v>
      </c>
      <c r="K38" s="7">
        <v>9.66</v>
      </c>
      <c r="L38" s="7">
        <v>11.23</v>
      </c>
      <c r="M38" s="7">
        <v>3.11</v>
      </c>
      <c r="N38" s="9">
        <v>0.23400000000000001</v>
      </c>
      <c r="O38" s="7">
        <v>3.79</v>
      </c>
      <c r="P38" s="7">
        <v>22.27</v>
      </c>
      <c r="Q38" s="7">
        <v>2.88</v>
      </c>
      <c r="R38" s="7">
        <v>2.37</v>
      </c>
      <c r="S38" s="9">
        <v>2.3199999999999998</v>
      </c>
      <c r="T38" s="7">
        <v>19.170000000000002</v>
      </c>
      <c r="U38" s="9">
        <v>15.7</v>
      </c>
      <c r="V38" s="27">
        <f t="shared" si="4"/>
        <v>3.4700000000000024</v>
      </c>
      <c r="W38" s="30">
        <f t="shared" si="2"/>
        <v>99.093999999999994</v>
      </c>
      <c r="X38" s="7">
        <v>0.04</v>
      </c>
      <c r="Y38" s="9">
        <f t="shared" si="6"/>
        <v>0.4006861769562996</v>
      </c>
      <c r="Z38" s="10">
        <v>45.789787252724565</v>
      </c>
      <c r="AA38" s="10">
        <v>19.747518198918293</v>
      </c>
      <c r="AB38" s="10">
        <v>3.7261064706227285</v>
      </c>
      <c r="AC38" s="11">
        <v>152.9823968164302</v>
      </c>
      <c r="AD38" s="10">
        <v>8.8757250995833008</v>
      </c>
      <c r="AE38" s="10">
        <v>33.858283950979235</v>
      </c>
      <c r="AF38" s="10">
        <v>16.722537862017436</v>
      </c>
      <c r="AG38" s="11">
        <v>133.8376929448813</v>
      </c>
      <c r="AH38" s="11">
        <v>164.32310849504958</v>
      </c>
      <c r="AI38" s="10">
        <v>15.023842508199786</v>
      </c>
      <c r="AJ38" s="10">
        <v>81.448967597044685</v>
      </c>
      <c r="AK38" s="11">
        <v>4501.3650406940706</v>
      </c>
      <c r="AL38" s="10">
        <v>35.60845349087213</v>
      </c>
      <c r="AM38" s="11">
        <v>177.27535402251675</v>
      </c>
      <c r="AN38" s="10">
        <v>258.70767263999647</v>
      </c>
      <c r="AO38" s="9">
        <v>0.53058856231187213</v>
      </c>
      <c r="AP38" s="9">
        <v>3.0688225489621201</v>
      </c>
      <c r="AQ38" s="11">
        <v>1182.6157816466307</v>
      </c>
      <c r="AR38" s="11">
        <v>282.7069103025683</v>
      </c>
      <c r="AS38" s="11">
        <v>505.9842452566358</v>
      </c>
      <c r="AT38" s="10">
        <v>51.769941648098204</v>
      </c>
      <c r="AU38" s="10">
        <v>163.35389676361365</v>
      </c>
      <c r="AV38" s="10">
        <v>20.832369722645716</v>
      </c>
      <c r="AW38" s="10">
        <v>5.7271073548819995</v>
      </c>
      <c r="AX38" s="10">
        <v>13.898424011367656</v>
      </c>
      <c r="AY38" s="9">
        <v>1.6535823505007274</v>
      </c>
      <c r="AZ38" s="10">
        <v>7.7480312175939048</v>
      </c>
      <c r="BA38" s="9">
        <v>1.3337688108361676</v>
      </c>
      <c r="BB38" s="10">
        <v>3.1783737714514682</v>
      </c>
      <c r="BC38" s="9">
        <v>0.39510521871701659</v>
      </c>
      <c r="BD38" s="10">
        <v>2.3624517806184278</v>
      </c>
      <c r="BE38" s="9">
        <v>0.3196623340218131</v>
      </c>
      <c r="BF38" s="10">
        <v>2.7277256987607994</v>
      </c>
      <c r="BG38" s="10">
        <v>12.407360281576171</v>
      </c>
      <c r="BH38" s="10">
        <v>38.403554152495992</v>
      </c>
      <c r="BI38" s="10">
        <v>3.24123435596732</v>
      </c>
      <c r="BJ38" s="10">
        <v>30.058739271920565</v>
      </c>
      <c r="BK38" s="20">
        <f t="shared" si="3"/>
        <v>4.5244956772334257</v>
      </c>
    </row>
    <row r="39" spans="1:101" s="43" customFormat="1" ht="38" customHeight="1" x14ac:dyDescent="0.2">
      <c r="A39" s="37" t="s">
        <v>127</v>
      </c>
      <c r="B39" s="37" t="s">
        <v>117</v>
      </c>
      <c r="C39" s="37"/>
      <c r="D39" s="54" t="s">
        <v>192</v>
      </c>
      <c r="E39" s="37">
        <v>66.558830961585002</v>
      </c>
      <c r="F39" s="37">
        <v>34.4428440090268</v>
      </c>
      <c r="G39" s="39" t="s">
        <v>184</v>
      </c>
      <c r="H39" s="37" t="s">
        <v>45</v>
      </c>
      <c r="I39" s="37">
        <v>37.270000000000003</v>
      </c>
      <c r="J39" s="37">
        <v>2.21</v>
      </c>
      <c r="K39" s="37">
        <v>13.49</v>
      </c>
      <c r="L39" s="37">
        <v>11.08</v>
      </c>
      <c r="M39" s="37">
        <v>2.97</v>
      </c>
      <c r="N39" s="40">
        <v>0.26300000000000001</v>
      </c>
      <c r="O39" s="37">
        <v>3.41</v>
      </c>
      <c r="P39" s="37">
        <v>11.01</v>
      </c>
      <c r="Q39" s="37">
        <v>5.75</v>
      </c>
      <c r="R39" s="37">
        <v>2.94</v>
      </c>
      <c r="S39" s="40">
        <v>0.7</v>
      </c>
      <c r="T39" s="37">
        <v>10.98</v>
      </c>
      <c r="U39" s="37">
        <v>6.95</v>
      </c>
      <c r="V39" s="37">
        <f t="shared" si="4"/>
        <v>4.03</v>
      </c>
      <c r="W39" s="40">
        <f t="shared" si="2"/>
        <v>99.103000000000023</v>
      </c>
      <c r="X39" s="37">
        <v>0.05</v>
      </c>
      <c r="Y39" s="40">
        <f t="shared" si="6"/>
        <v>0.37876028907019887</v>
      </c>
      <c r="Z39" s="41">
        <v>79.518225485287616</v>
      </c>
      <c r="AA39" s="41">
        <v>8.6348601601397892</v>
      </c>
      <c r="AB39" s="41">
        <v>9.2142188923274535</v>
      </c>
      <c r="AC39" s="42">
        <v>336.96878788895401</v>
      </c>
      <c r="AD39" s="41" t="s">
        <v>128</v>
      </c>
      <c r="AE39" s="41">
        <v>25.929098476001403</v>
      </c>
      <c r="AF39" s="41">
        <v>6.8374604342680625</v>
      </c>
      <c r="AG39" s="42">
        <v>137.51562943472271</v>
      </c>
      <c r="AH39" s="42">
        <v>126.34695085849619</v>
      </c>
      <c r="AI39" s="41">
        <v>19.117076442884773</v>
      </c>
      <c r="AJ39" s="41">
        <v>94.471019771108232</v>
      </c>
      <c r="AK39" s="42">
        <v>2926.6742084387906</v>
      </c>
      <c r="AL39" s="41">
        <v>36.640539287243563</v>
      </c>
      <c r="AM39" s="42">
        <v>446.54039107205409</v>
      </c>
      <c r="AN39" s="41">
        <v>243.03687939229823</v>
      </c>
      <c r="AO39" s="40">
        <v>0.40647426378994894</v>
      </c>
      <c r="AP39" s="40">
        <v>2.5224881904706287</v>
      </c>
      <c r="AQ39" s="42">
        <v>1975.8364085285073</v>
      </c>
      <c r="AR39" s="42">
        <v>148.59758920355017</v>
      </c>
      <c r="AS39" s="42">
        <v>239.29660717778034</v>
      </c>
      <c r="AT39" s="41">
        <v>22.454183257425353</v>
      </c>
      <c r="AU39" s="41">
        <v>76.327800638016257</v>
      </c>
      <c r="AV39" s="41">
        <v>12.12393695258671</v>
      </c>
      <c r="AW39" s="41">
        <v>3.4121185063858124</v>
      </c>
      <c r="AX39" s="41">
        <v>9.3735408062273908</v>
      </c>
      <c r="AY39" s="40">
        <v>1.2289968116381709</v>
      </c>
      <c r="AZ39" s="41">
        <v>6.65921595119078</v>
      </c>
      <c r="BA39" s="40">
        <v>1.2729777939974307</v>
      </c>
      <c r="BB39" s="41">
        <v>3.3431067919148272</v>
      </c>
      <c r="BC39" s="40">
        <v>0.4240934018451476</v>
      </c>
      <c r="BD39" s="41">
        <v>2.7098388804546687</v>
      </c>
      <c r="BE39" s="40">
        <v>0.42194144137288331</v>
      </c>
      <c r="BF39" s="41">
        <v>8.6291987192961965</v>
      </c>
      <c r="BG39" s="41">
        <v>9.1486490656312025</v>
      </c>
      <c r="BH39" s="41">
        <v>11.791751741017553</v>
      </c>
      <c r="BI39" s="41">
        <v>3.059436495776402</v>
      </c>
      <c r="BJ39" s="41">
        <v>18.922223976604766</v>
      </c>
      <c r="BK39" s="20">
        <f t="shared" si="3"/>
        <v>1.7245657568238213</v>
      </c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</row>
    <row r="40" spans="1:101" ht="17" customHeight="1" x14ac:dyDescent="0.2">
      <c r="A40" s="7" t="s">
        <v>127</v>
      </c>
      <c r="B40" s="7" t="s">
        <v>117</v>
      </c>
      <c r="C40" s="7"/>
      <c r="D40" s="8" t="s">
        <v>222</v>
      </c>
      <c r="E40" s="7">
        <v>66.558830961585002</v>
      </c>
      <c r="F40" s="7">
        <v>34.4428440090268</v>
      </c>
      <c r="G40" s="8"/>
      <c r="H40" s="7" t="s">
        <v>46</v>
      </c>
      <c r="I40" s="7">
        <v>36.64</v>
      </c>
      <c r="J40" s="7">
        <v>1.57</v>
      </c>
      <c r="K40" s="7">
        <v>8.9700000000000006</v>
      </c>
      <c r="L40" s="7">
        <v>13.42</v>
      </c>
      <c r="M40" s="7">
        <v>2.17</v>
      </c>
      <c r="N40" s="9">
        <v>0.44700000000000001</v>
      </c>
      <c r="O40" s="7">
        <v>2.63</v>
      </c>
      <c r="P40" s="7">
        <v>16.03</v>
      </c>
      <c r="Q40" s="7">
        <v>4.76</v>
      </c>
      <c r="R40" s="7">
        <v>2.34</v>
      </c>
      <c r="S40" s="9">
        <v>0.92</v>
      </c>
      <c r="T40" s="7">
        <v>11.08</v>
      </c>
      <c r="U40" s="7">
        <v>8.1300000000000008</v>
      </c>
      <c r="V40" s="27">
        <f t="shared" si="4"/>
        <v>2.9499999999999993</v>
      </c>
      <c r="W40" s="30">
        <f t="shared" si="2"/>
        <v>98.807000000000016</v>
      </c>
      <c r="X40" s="7">
        <v>0.27</v>
      </c>
      <c r="Y40" s="9">
        <f t="shared" si="6"/>
        <v>0.27966047436612507</v>
      </c>
      <c r="Z40" s="10">
        <v>63.333132375306732</v>
      </c>
      <c r="AA40" s="10">
        <v>8.83920300613382</v>
      </c>
      <c r="AB40" s="10">
        <v>6.4053427531206655</v>
      </c>
      <c r="AC40" s="11">
        <v>591.29931518335025</v>
      </c>
      <c r="AD40" s="10" t="s">
        <v>128</v>
      </c>
      <c r="AE40" s="10">
        <v>26.110342233009714</v>
      </c>
      <c r="AF40" s="10">
        <v>2.7564785020804443</v>
      </c>
      <c r="AG40" s="11">
        <v>214.67540994261989</v>
      </c>
      <c r="AH40" s="11">
        <v>103.2267613972765</v>
      </c>
      <c r="AI40" s="10">
        <v>19.935507261369303</v>
      </c>
      <c r="AJ40" s="10">
        <v>94.394430097087394</v>
      </c>
      <c r="AK40" s="11">
        <v>3056.4284750610991</v>
      </c>
      <c r="AL40" s="10">
        <v>45.9531998381877</v>
      </c>
      <c r="AM40" s="11">
        <v>762.94168689320406</v>
      </c>
      <c r="AN40" s="10">
        <v>290.59737597607489</v>
      </c>
      <c r="AO40" s="9">
        <v>0.19299331368469716</v>
      </c>
      <c r="AP40" s="9">
        <v>2.3469273578363383</v>
      </c>
      <c r="AQ40" s="11">
        <v>2004.6517835605625</v>
      </c>
      <c r="AR40" s="11">
        <v>107.50572184466019</v>
      </c>
      <c r="AS40" s="11">
        <v>140.06066108645402</v>
      </c>
      <c r="AT40" s="10">
        <v>11.810318030513175</v>
      </c>
      <c r="AU40" s="10">
        <v>38.898145876098006</v>
      </c>
      <c r="AV40" s="10">
        <v>7.502836165048544</v>
      </c>
      <c r="AW40" s="10">
        <v>2.2967856534654487</v>
      </c>
      <c r="AX40" s="10">
        <v>7.7733831555071422</v>
      </c>
      <c r="AY40" s="9">
        <v>1.0771975504034688</v>
      </c>
      <c r="AZ40" s="10">
        <v>6.5146988591250414</v>
      </c>
      <c r="BA40" s="9">
        <v>1.3630276699029131</v>
      </c>
      <c r="BB40" s="10">
        <v>3.9081369822006473</v>
      </c>
      <c r="BC40" s="9">
        <v>0.53500776699029129</v>
      </c>
      <c r="BD40" s="10">
        <v>3.7983897364771151</v>
      </c>
      <c r="BE40" s="9">
        <v>0.57791219125104021</v>
      </c>
      <c r="BF40" s="10">
        <v>12.660843874248728</v>
      </c>
      <c r="BG40" s="10">
        <v>3.5144404757281555</v>
      </c>
      <c r="BH40" s="10">
        <v>2.9427655224225608</v>
      </c>
      <c r="BI40" s="10">
        <v>2.5748762736939437</v>
      </c>
      <c r="BJ40" s="10">
        <v>14.247735203421174</v>
      </c>
      <c r="BK40" s="20">
        <f t="shared" si="3"/>
        <v>2.7559322033898312</v>
      </c>
    </row>
    <row r="41" spans="1:101" s="26" customFormat="1" ht="25" customHeight="1" x14ac:dyDescent="0.2">
      <c r="A41" s="16" t="s">
        <v>127</v>
      </c>
      <c r="B41" s="16" t="s">
        <v>117</v>
      </c>
      <c r="C41" s="16"/>
      <c r="D41" s="32" t="s">
        <v>221</v>
      </c>
      <c r="E41" s="16">
        <v>66.557820020243497</v>
      </c>
      <c r="F41" s="16">
        <v>34.4445239938795</v>
      </c>
      <c r="G41" s="32" t="s">
        <v>185</v>
      </c>
      <c r="H41" s="16" t="s">
        <v>47</v>
      </c>
      <c r="I41" s="16">
        <v>31.21</v>
      </c>
      <c r="J41" s="16">
        <v>2.06</v>
      </c>
      <c r="K41" s="16">
        <v>11.44</v>
      </c>
      <c r="L41" s="16">
        <v>10.06</v>
      </c>
      <c r="M41" s="16">
        <v>3.13</v>
      </c>
      <c r="N41" s="17">
        <v>0.25800000000000001</v>
      </c>
      <c r="O41" s="16">
        <v>4.1100000000000003</v>
      </c>
      <c r="P41" s="16">
        <v>15.35</v>
      </c>
      <c r="Q41" s="16">
        <v>7.46</v>
      </c>
      <c r="R41" s="16">
        <v>2.27</v>
      </c>
      <c r="S41" s="17">
        <v>0.78</v>
      </c>
      <c r="T41" s="16">
        <v>14.1</v>
      </c>
      <c r="U41" s="16">
        <v>10.77</v>
      </c>
      <c r="V41" s="16">
        <f t="shared" si="4"/>
        <v>3.33</v>
      </c>
      <c r="W41" s="17">
        <f t="shared" si="2"/>
        <v>99.097999999999999</v>
      </c>
      <c r="X41" s="16">
        <v>0.12</v>
      </c>
      <c r="Y41" s="17">
        <f t="shared" si="6"/>
        <v>0.44731424234259481</v>
      </c>
      <c r="Z41" s="23">
        <v>53.643961134996275</v>
      </c>
      <c r="AA41" s="23">
        <v>7.9517759761500599</v>
      </c>
      <c r="AB41" s="23">
        <v>8.4829008620689663</v>
      </c>
      <c r="AC41" s="24">
        <v>300.54718102587913</v>
      </c>
      <c r="AD41" s="23" t="s">
        <v>128</v>
      </c>
      <c r="AE41" s="23">
        <v>28.27088793103449</v>
      </c>
      <c r="AF41" s="23">
        <v>4.7239885057471271</v>
      </c>
      <c r="AG41" s="24">
        <v>177.25122250570988</v>
      </c>
      <c r="AH41" s="24">
        <v>114.62403789224395</v>
      </c>
      <c r="AI41" s="23">
        <v>14.282429572558989</v>
      </c>
      <c r="AJ41" s="23">
        <v>80.994513793103465</v>
      </c>
      <c r="AK41" s="24">
        <v>3141.7713543445057</v>
      </c>
      <c r="AL41" s="23">
        <v>40.213979885057476</v>
      </c>
      <c r="AM41" s="24">
        <v>506.12866379310344</v>
      </c>
      <c r="AN41" s="23">
        <v>209.85606840517244</v>
      </c>
      <c r="AO41" s="17">
        <v>1.1881159482758619</v>
      </c>
      <c r="AP41" s="17">
        <v>1.5529008620689659</v>
      </c>
      <c r="AQ41" s="24">
        <v>1375.0635298161478</v>
      </c>
      <c r="AR41" s="24">
        <v>165.68834655172418</v>
      </c>
      <c r="AS41" s="24">
        <v>258.16594908045982</v>
      </c>
      <c r="AT41" s="23">
        <v>26.488817241379312</v>
      </c>
      <c r="AU41" s="23">
        <v>80.220666321839076</v>
      </c>
      <c r="AV41" s="23">
        <v>13.176685344827588</v>
      </c>
      <c r="AW41" s="23">
        <v>3.476572053136354</v>
      </c>
      <c r="AX41" s="23">
        <v>9.6658498907557266</v>
      </c>
      <c r="AY41" s="17">
        <v>1.2709287879836881</v>
      </c>
      <c r="AZ41" s="23">
        <v>7.0118797434077891</v>
      </c>
      <c r="BA41" s="17">
        <v>1.4037775862068966</v>
      </c>
      <c r="BB41" s="23">
        <v>3.6120066954022993</v>
      </c>
      <c r="BC41" s="17">
        <v>0.46325517241379316</v>
      </c>
      <c r="BD41" s="23">
        <v>2.911873563218391</v>
      </c>
      <c r="BE41" s="17">
        <v>0.43636721062068973</v>
      </c>
      <c r="BF41" s="23">
        <v>6.8886172413793112</v>
      </c>
      <c r="BG41" s="23">
        <v>9.1143333448275872</v>
      </c>
      <c r="BH41" s="23">
        <v>10.973355459770117</v>
      </c>
      <c r="BI41" s="23">
        <v>3.6365243678160928</v>
      </c>
      <c r="BJ41" s="23">
        <v>17.16517247126437</v>
      </c>
      <c r="BK41" s="20">
        <f t="shared" si="3"/>
        <v>3.2342342342342341</v>
      </c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</row>
    <row r="42" spans="1:101" s="21" customFormat="1" ht="17" customHeight="1" x14ac:dyDescent="0.2">
      <c r="A42" s="13" t="s">
        <v>127</v>
      </c>
      <c r="B42" s="13" t="s">
        <v>117</v>
      </c>
      <c r="C42" s="13"/>
      <c r="D42" s="33"/>
      <c r="E42" s="13">
        <v>66.557820020243497</v>
      </c>
      <c r="F42" s="13">
        <v>34.4445239938795</v>
      </c>
      <c r="G42" s="33" t="s">
        <v>136</v>
      </c>
      <c r="H42" s="13" t="s">
        <v>52</v>
      </c>
      <c r="I42" s="13">
        <v>30.4</v>
      </c>
      <c r="J42" s="13">
        <v>1.84</v>
      </c>
      <c r="K42" s="13">
        <v>11.28</v>
      </c>
      <c r="L42" s="13">
        <v>9.11</v>
      </c>
      <c r="M42" s="13">
        <v>5.59</v>
      </c>
      <c r="N42" s="15">
        <v>0.30299999999999999</v>
      </c>
      <c r="O42" s="13">
        <v>5.41</v>
      </c>
      <c r="P42" s="13">
        <v>16.96</v>
      </c>
      <c r="Q42" s="13">
        <v>2.91</v>
      </c>
      <c r="R42" s="13">
        <v>4.71</v>
      </c>
      <c r="S42" s="15">
        <v>1.28</v>
      </c>
      <c r="T42" s="13">
        <v>14.36</v>
      </c>
      <c r="U42" s="15">
        <v>13.4</v>
      </c>
      <c r="V42" s="16">
        <f t="shared" si="4"/>
        <v>0.95999999999999908</v>
      </c>
      <c r="W42" s="17">
        <f t="shared" si="2"/>
        <v>98.562999999999988</v>
      </c>
      <c r="X42" s="13">
        <v>0.41</v>
      </c>
      <c r="Y42" s="15">
        <f>(O42/(15.9994+24.305))/((O42/(15.9994+24.305))+((L42*0.899808)/(15.9994+55.845)))</f>
        <v>0.54053392159491243</v>
      </c>
      <c r="Z42" s="18">
        <v>139.34850399495784</v>
      </c>
      <c r="AA42" s="18">
        <v>2.9345692770780976</v>
      </c>
      <c r="AB42" s="18" t="s">
        <v>128</v>
      </c>
      <c r="AC42" s="19">
        <v>106.86458017335876</v>
      </c>
      <c r="AD42" s="18" t="s">
        <v>128</v>
      </c>
      <c r="AE42" s="18">
        <v>26.604478653391837</v>
      </c>
      <c r="AF42" s="18">
        <v>3.8442669591630105</v>
      </c>
      <c r="AG42" s="19">
        <v>288.98839647925183</v>
      </c>
      <c r="AH42" s="19">
        <v>264.8509966449576</v>
      </c>
      <c r="AI42" s="18">
        <v>20.309280143982832</v>
      </c>
      <c r="AJ42" s="18">
        <v>98.792299122510983</v>
      </c>
      <c r="AK42" s="19">
        <v>4912.6427953571801</v>
      </c>
      <c r="AL42" s="18">
        <v>16.356149595005064</v>
      </c>
      <c r="AM42" s="19">
        <v>188.83576400607495</v>
      </c>
      <c r="AN42" s="18">
        <v>335.49837233758024</v>
      </c>
      <c r="AO42" s="15">
        <v>6.4996577075599067</v>
      </c>
      <c r="AP42" s="15">
        <v>2.4081729244009451</v>
      </c>
      <c r="AQ42" s="19">
        <v>1631.594232444419</v>
      </c>
      <c r="AR42" s="19">
        <v>117.73879053324335</v>
      </c>
      <c r="AS42" s="19">
        <v>155.8689946889414</v>
      </c>
      <c r="AT42" s="18">
        <v>12.915634345820676</v>
      </c>
      <c r="AU42" s="18">
        <v>37.699208301271234</v>
      </c>
      <c r="AV42" s="18">
        <v>5.8279521177860287</v>
      </c>
      <c r="AW42" s="18">
        <v>1.4695407918917234</v>
      </c>
      <c r="AX42" s="18">
        <v>4.7804951959090562</v>
      </c>
      <c r="AY42" s="15">
        <v>0.54428485967549056</v>
      </c>
      <c r="AZ42" s="18">
        <v>3.0602768666160673</v>
      </c>
      <c r="BA42" s="15">
        <v>0.60728614579817763</v>
      </c>
      <c r="BB42" s="18">
        <v>1.5808406319608506</v>
      </c>
      <c r="BC42" s="15">
        <v>0.21594728315896053</v>
      </c>
      <c r="BD42" s="18">
        <v>1.3366915288558894</v>
      </c>
      <c r="BE42" s="15">
        <v>0.19180952793655082</v>
      </c>
      <c r="BF42" s="18">
        <v>3.7545737315783558</v>
      </c>
      <c r="BG42" s="18">
        <v>7.2371762230847123</v>
      </c>
      <c r="BH42" s="18">
        <v>3.2943514990437621</v>
      </c>
      <c r="BI42" s="18">
        <v>2.2260654899313761</v>
      </c>
      <c r="BJ42" s="18">
        <v>13.733077931713353</v>
      </c>
      <c r="BK42" s="20">
        <f t="shared" si="3"/>
        <v>13.958333333333346</v>
      </c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</row>
    <row r="43" spans="1:101" s="37" customFormat="1" ht="26" customHeight="1" x14ac:dyDescent="0.2">
      <c r="A43" s="37" t="s">
        <v>127</v>
      </c>
      <c r="B43" s="37" t="s">
        <v>117</v>
      </c>
      <c r="D43" s="54" t="s">
        <v>220</v>
      </c>
      <c r="E43" s="37">
        <v>66.557293972000394</v>
      </c>
      <c r="F43" s="37">
        <v>34.444178994745002</v>
      </c>
      <c r="G43" s="38" t="s">
        <v>178</v>
      </c>
      <c r="H43" s="37" t="s">
        <v>51</v>
      </c>
      <c r="I43" s="37">
        <v>35.35</v>
      </c>
      <c r="J43" s="37">
        <v>2.58</v>
      </c>
      <c r="K43" s="37">
        <v>12.39</v>
      </c>
      <c r="L43" s="37">
        <v>10.54</v>
      </c>
      <c r="M43" s="37">
        <v>3.41</v>
      </c>
      <c r="N43" s="40">
        <v>0.251</v>
      </c>
      <c r="O43" s="40">
        <v>6</v>
      </c>
      <c r="P43" s="37">
        <v>16.010000000000002</v>
      </c>
      <c r="Q43" s="37">
        <v>6.62</v>
      </c>
      <c r="R43" s="37">
        <v>1.82</v>
      </c>
      <c r="S43" s="40">
        <v>0.83</v>
      </c>
      <c r="T43" s="37">
        <v>6.65</v>
      </c>
      <c r="U43" s="37">
        <v>3.46</v>
      </c>
      <c r="V43" s="37">
        <f t="shared" si="4"/>
        <v>3.1900000000000004</v>
      </c>
      <c r="W43" s="40">
        <f t="shared" si="2"/>
        <v>99.041000000000011</v>
      </c>
      <c r="X43" s="37">
        <v>0.21</v>
      </c>
      <c r="Y43" s="40">
        <f>(O43/(15.9994+24.305))/((O43/(15.9994+24.305))+((L43*0.899808)/(15.9994+55.845)))</f>
        <v>0.53001332962422865</v>
      </c>
      <c r="Z43" s="41">
        <v>24.369985913525628</v>
      </c>
      <c r="AA43" s="41">
        <v>6.7598563376865819</v>
      </c>
      <c r="AB43" s="41">
        <v>9.0988021602257927</v>
      </c>
      <c r="AC43" s="42">
        <v>281.72942876809827</v>
      </c>
      <c r="AD43" s="41">
        <v>1.6907933130699089</v>
      </c>
      <c r="AE43" s="41">
        <v>37.727297112462011</v>
      </c>
      <c r="AF43" s="41">
        <v>10.958266320890274</v>
      </c>
      <c r="AG43" s="42">
        <v>269.40619599470659</v>
      </c>
      <c r="AH43" s="42">
        <v>135.13913558318532</v>
      </c>
      <c r="AI43" s="41">
        <v>13.018721328910223</v>
      </c>
      <c r="AJ43" s="41">
        <v>40.880914589665657</v>
      </c>
      <c r="AK43" s="42">
        <v>2380.3591444126159</v>
      </c>
      <c r="AL43" s="41">
        <v>28.690481799102617</v>
      </c>
      <c r="AM43" s="42">
        <v>390.45776975683896</v>
      </c>
      <c r="AN43" s="41">
        <v>185.24645126411201</v>
      </c>
      <c r="AO43" s="40">
        <v>2.6865557768852222</v>
      </c>
      <c r="AP43" s="40">
        <v>1.7104000759878422</v>
      </c>
      <c r="AQ43" s="42">
        <v>1213.4775605157438</v>
      </c>
      <c r="AR43" s="42">
        <v>170.72613085106386</v>
      </c>
      <c r="AS43" s="42">
        <v>329.77336170068031</v>
      </c>
      <c r="AT43" s="41">
        <v>36.407944666377198</v>
      </c>
      <c r="AU43" s="41">
        <v>119.95200590389348</v>
      </c>
      <c r="AV43" s="41">
        <v>18.490916033434651</v>
      </c>
      <c r="AW43" s="41">
        <v>4.8097117201256729</v>
      </c>
      <c r="AX43" s="41">
        <v>11.819255702972949</v>
      </c>
      <c r="AY43" s="40">
        <v>1.4031567531544058</v>
      </c>
      <c r="AZ43" s="41">
        <v>6.2532392136906756</v>
      </c>
      <c r="BA43" s="40">
        <v>1.1467463525835868</v>
      </c>
      <c r="BB43" s="41">
        <v>2.687523567448256</v>
      </c>
      <c r="BC43" s="40">
        <v>0.30977021276595751</v>
      </c>
      <c r="BD43" s="41">
        <v>1.8279824866116661</v>
      </c>
      <c r="BE43" s="40">
        <v>0.26805379633347809</v>
      </c>
      <c r="BF43" s="41">
        <v>7.5808753654653369</v>
      </c>
      <c r="BG43" s="41">
        <v>8.7704789270516734</v>
      </c>
      <c r="BH43" s="41">
        <v>15.597369514401505</v>
      </c>
      <c r="BI43" s="41">
        <v>4.3776641105804019</v>
      </c>
      <c r="BJ43" s="41">
        <v>12.46155587422203</v>
      </c>
      <c r="BK43" s="20">
        <f t="shared" si="3"/>
        <v>1.0846394984326018</v>
      </c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7"/>
      <c r="CT43" s="27"/>
      <c r="CU43" s="27"/>
      <c r="CV43" s="27"/>
      <c r="CW43" s="27"/>
    </row>
    <row r="44" spans="1:101" s="43" customFormat="1" ht="33" customHeight="1" x14ac:dyDescent="0.2">
      <c r="A44" s="37" t="s">
        <v>127</v>
      </c>
      <c r="B44" s="37" t="s">
        <v>117</v>
      </c>
      <c r="C44" s="37"/>
      <c r="D44" s="54" t="s">
        <v>220</v>
      </c>
      <c r="E44" s="37">
        <v>66.557293972000394</v>
      </c>
      <c r="F44" s="37">
        <v>34.444178994745002</v>
      </c>
      <c r="G44" s="54" t="s">
        <v>159</v>
      </c>
      <c r="H44" s="37" t="s">
        <v>48</v>
      </c>
      <c r="I44" s="37">
        <v>35.22</v>
      </c>
      <c r="J44" s="37">
        <v>2.74</v>
      </c>
      <c r="K44" s="37">
        <v>13.16</v>
      </c>
      <c r="L44" s="40">
        <v>10.9</v>
      </c>
      <c r="M44" s="40">
        <v>3.59</v>
      </c>
      <c r="N44" s="40">
        <v>0.27400000000000002</v>
      </c>
      <c r="O44" s="37">
        <v>5.84</v>
      </c>
      <c r="P44" s="37">
        <v>14.23</v>
      </c>
      <c r="Q44" s="37">
        <v>7.59</v>
      </c>
      <c r="R44" s="37">
        <v>1.95</v>
      </c>
      <c r="S44" s="40">
        <v>0.97</v>
      </c>
      <c r="T44" s="37">
        <v>6.07</v>
      </c>
      <c r="U44" s="37">
        <v>2.59</v>
      </c>
      <c r="V44" s="37">
        <f t="shared" si="4"/>
        <v>3.4800000000000004</v>
      </c>
      <c r="W44" s="40">
        <f t="shared" si="2"/>
        <v>98.944000000000017</v>
      </c>
      <c r="X44" s="37">
        <v>0.28000000000000003</v>
      </c>
      <c r="Y44" s="40">
        <f t="shared" si="6"/>
        <v>0.51489157067655345</v>
      </c>
      <c r="Z44" s="41">
        <v>22.944798220298839</v>
      </c>
      <c r="AA44" s="41">
        <v>6.7450529937952126</v>
      </c>
      <c r="AB44" s="41">
        <v>12.331923584648882</v>
      </c>
      <c r="AC44" s="42">
        <v>309.02485402998065</v>
      </c>
      <c r="AD44" s="41" t="s">
        <v>128</v>
      </c>
      <c r="AE44" s="41">
        <v>35.426417936853561</v>
      </c>
      <c r="AF44" s="41">
        <v>7.0285719624180674</v>
      </c>
      <c r="AG44" s="42">
        <v>292.5350873118943</v>
      </c>
      <c r="AH44" s="42">
        <v>122.76494967436355</v>
      </c>
      <c r="AI44" s="41">
        <v>12.067759805913047</v>
      </c>
      <c r="AJ44" s="41">
        <v>55.291506641262934</v>
      </c>
      <c r="AK44" s="42">
        <v>2384.0051272112037</v>
      </c>
      <c r="AL44" s="41">
        <v>32.83146184902921</v>
      </c>
      <c r="AM44" s="42">
        <v>431.50224891126834</v>
      </c>
      <c r="AN44" s="41">
        <v>209.79757254422969</v>
      </c>
      <c r="AO44" s="40">
        <v>2.4357281142260927</v>
      </c>
      <c r="AP44" s="40">
        <v>1.765668821448013</v>
      </c>
      <c r="AQ44" s="42">
        <v>1350.3036189257873</v>
      </c>
      <c r="AR44" s="42">
        <v>185.06038304300492</v>
      </c>
      <c r="AS44" s="42">
        <v>352.73520054618035</v>
      </c>
      <c r="AT44" s="41">
        <v>36.844864144438397</v>
      </c>
      <c r="AU44" s="41">
        <v>126.90263135728543</v>
      </c>
      <c r="AV44" s="41">
        <v>17.836514902014152</v>
      </c>
      <c r="AW44" s="41">
        <v>4.9050969399660502</v>
      </c>
      <c r="AX44" s="41">
        <v>11.942313833961597</v>
      </c>
      <c r="AY44" s="40">
        <v>1.4993374473846481</v>
      </c>
      <c r="AZ44" s="41">
        <v>6.8812670024112226</v>
      </c>
      <c r="BA44" s="40">
        <v>1.2198536472509529</v>
      </c>
      <c r="BB44" s="41">
        <v>2.9516406500635095</v>
      </c>
      <c r="BC44" s="40">
        <v>0.32897561241154055</v>
      </c>
      <c r="BD44" s="41">
        <v>2.0805205951732897</v>
      </c>
      <c r="BE44" s="40">
        <v>0.29883164851605881</v>
      </c>
      <c r="BF44" s="41">
        <v>9.2211638722554881</v>
      </c>
      <c r="BG44" s="41">
        <v>9.1175053081110509</v>
      </c>
      <c r="BH44" s="41">
        <v>17.964402018689892</v>
      </c>
      <c r="BI44" s="41">
        <v>4.9109504373072026</v>
      </c>
      <c r="BJ44" s="41">
        <v>13.563432455997095</v>
      </c>
      <c r="BK44" s="20">
        <f t="shared" si="3"/>
        <v>0.74425287356321823</v>
      </c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</row>
    <row r="45" spans="1:101" s="53" customFormat="1" ht="35" customHeight="1" x14ac:dyDescent="0.2">
      <c r="A45" s="47" t="s">
        <v>127</v>
      </c>
      <c r="B45" s="47" t="s">
        <v>117</v>
      </c>
      <c r="C45" s="47"/>
      <c r="D45" s="48" t="s">
        <v>160</v>
      </c>
      <c r="E45" s="47">
        <v>66.556717967614503</v>
      </c>
      <c r="F45" s="47">
        <v>34.444676041603003</v>
      </c>
      <c r="G45" s="63" t="s">
        <v>195</v>
      </c>
      <c r="H45" s="47" t="s">
        <v>49</v>
      </c>
      <c r="I45" s="47">
        <v>36.270000000000003</v>
      </c>
      <c r="J45" s="47">
        <v>1.93</v>
      </c>
      <c r="K45" s="47">
        <v>8.69</v>
      </c>
      <c r="L45" s="47">
        <v>8.44</v>
      </c>
      <c r="M45" s="47">
        <v>2.9</v>
      </c>
      <c r="N45" s="50">
        <v>0.13900000000000001</v>
      </c>
      <c r="O45" s="47">
        <v>7.66</v>
      </c>
      <c r="P45" s="47">
        <v>21.58</v>
      </c>
      <c r="Q45" s="47">
        <v>2.5</v>
      </c>
      <c r="R45" s="47">
        <v>2.12</v>
      </c>
      <c r="S45" s="50">
        <v>0.24</v>
      </c>
      <c r="T45" s="47">
        <v>9.9499999999999993</v>
      </c>
      <c r="U45" s="47">
        <v>4.71</v>
      </c>
      <c r="V45" s="47">
        <f t="shared" si="4"/>
        <v>5.2399999999999993</v>
      </c>
      <c r="W45" s="50">
        <f t="shared" si="2"/>
        <v>99.518999999999991</v>
      </c>
      <c r="X45" s="47">
        <v>0.05</v>
      </c>
      <c r="Y45" s="50">
        <f t="shared" si="6"/>
        <v>0.64259511457797025</v>
      </c>
      <c r="Z45" s="51">
        <v>15.187367278562222</v>
      </c>
      <c r="AA45" s="51">
        <v>5.1534666079781442</v>
      </c>
      <c r="AB45" s="51">
        <v>4.9248091096199387</v>
      </c>
      <c r="AC45" s="52">
        <v>172.20521122826045</v>
      </c>
      <c r="AD45" s="51" t="s">
        <v>128</v>
      </c>
      <c r="AE45" s="51">
        <v>45.688449560166909</v>
      </c>
      <c r="AF45" s="51">
        <v>17.069701016198188</v>
      </c>
      <c r="AG45" s="52">
        <v>310.59849420086061</v>
      </c>
      <c r="AH45" s="52">
        <v>183.22478784290513</v>
      </c>
      <c r="AI45" s="51">
        <v>14.606687341130447</v>
      </c>
      <c r="AJ45" s="51">
        <v>78.682289466561414</v>
      </c>
      <c r="AK45" s="52">
        <v>1597.9549535253009</v>
      </c>
      <c r="AL45" s="51">
        <v>13.582386893349874</v>
      </c>
      <c r="AM45" s="52">
        <v>185.04139717491827</v>
      </c>
      <c r="AN45" s="51">
        <v>99.353823545308444</v>
      </c>
      <c r="AO45" s="50">
        <v>1.231540121142062</v>
      </c>
      <c r="AP45" s="50">
        <v>1.3090867683545733</v>
      </c>
      <c r="AQ45" s="52">
        <v>786.01928222152117</v>
      </c>
      <c r="AR45" s="52">
        <v>114.97581111424383</v>
      </c>
      <c r="AS45" s="52">
        <v>210.70260404157739</v>
      </c>
      <c r="AT45" s="51">
        <v>23.939567809480845</v>
      </c>
      <c r="AU45" s="51">
        <v>90.531243536333207</v>
      </c>
      <c r="AV45" s="51">
        <v>11.11787798860945</v>
      </c>
      <c r="AW45" s="51">
        <v>2.8881174600523036</v>
      </c>
      <c r="AX45" s="51">
        <v>6.9747294995815672</v>
      </c>
      <c r="AY45" s="50">
        <v>0.77843259031641587</v>
      </c>
      <c r="AZ45" s="51">
        <v>3.5523323688668933</v>
      </c>
      <c r="BA45" s="50">
        <v>0.58274384233675436</v>
      </c>
      <c r="BB45" s="51">
        <v>1.3045601630577794</v>
      </c>
      <c r="BC45" s="50">
        <v>0.13714742302920946</v>
      </c>
      <c r="BD45" s="50">
        <v>0.87763839705274238</v>
      </c>
      <c r="BE45" s="50">
        <v>0.12097005028577873</v>
      </c>
      <c r="BF45" s="51">
        <v>4.5256235893387462</v>
      </c>
      <c r="BG45" s="51">
        <v>6.2332095343408147</v>
      </c>
      <c r="BH45" s="51">
        <v>7.4813683423555499</v>
      </c>
      <c r="BI45" s="51">
        <v>1.6180813225066726</v>
      </c>
      <c r="BJ45" s="51">
        <v>4.1993656860644339</v>
      </c>
      <c r="BK45" s="20">
        <f t="shared" si="3"/>
        <v>0.89885496183206115</v>
      </c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</row>
    <row r="46" spans="1:101" s="60" customFormat="1" ht="17" customHeight="1" x14ac:dyDescent="0.2">
      <c r="A46" s="55" t="s">
        <v>127</v>
      </c>
      <c r="B46" s="55" t="s">
        <v>117</v>
      </c>
      <c r="C46" s="55"/>
      <c r="D46" s="56" t="s">
        <v>160</v>
      </c>
      <c r="E46" s="55">
        <v>66.556717967614503</v>
      </c>
      <c r="F46" s="55">
        <v>34.444676041603003</v>
      </c>
      <c r="G46" s="56" t="s">
        <v>178</v>
      </c>
      <c r="H46" s="55" t="s">
        <v>50</v>
      </c>
      <c r="I46" s="55">
        <v>34.44</v>
      </c>
      <c r="J46" s="55">
        <v>3.22</v>
      </c>
      <c r="K46" s="55">
        <v>11.06</v>
      </c>
      <c r="L46" s="55">
        <v>11.7</v>
      </c>
      <c r="M46" s="55">
        <v>4.16</v>
      </c>
      <c r="N46" s="57">
        <v>0.22800000000000001</v>
      </c>
      <c r="O46" s="55">
        <v>5.72</v>
      </c>
      <c r="P46" s="55">
        <v>15.06</v>
      </c>
      <c r="Q46" s="55">
        <v>4.8499999999999996</v>
      </c>
      <c r="R46" s="55">
        <v>1.6</v>
      </c>
      <c r="S46" s="57">
        <v>0.47</v>
      </c>
      <c r="T46" s="55">
        <v>10.88</v>
      </c>
      <c r="U46" s="55">
        <v>7.35</v>
      </c>
      <c r="V46" s="47">
        <f t="shared" si="4"/>
        <v>3.5300000000000011</v>
      </c>
      <c r="W46" s="50">
        <f t="shared" si="2"/>
        <v>99.22799999999998</v>
      </c>
      <c r="X46" s="55">
        <v>0.04</v>
      </c>
      <c r="Y46" s="57">
        <f t="shared" si="6"/>
        <v>0.49199964799621942</v>
      </c>
      <c r="Z46" s="58">
        <v>25.49770063499027</v>
      </c>
      <c r="AA46" s="58">
        <v>6.2830334795411167</v>
      </c>
      <c r="AB46" s="58">
        <v>8.1211609233329511</v>
      </c>
      <c r="AC46" s="59">
        <v>315.74774387675842</v>
      </c>
      <c r="AD46" s="58" t="s">
        <v>128</v>
      </c>
      <c r="AE46" s="58">
        <v>43.629677809021004</v>
      </c>
      <c r="AF46" s="58">
        <v>12.597879764894836</v>
      </c>
      <c r="AG46" s="59">
        <v>328.40513509174144</v>
      </c>
      <c r="AH46" s="59">
        <v>147.18768502072234</v>
      </c>
      <c r="AI46" s="58">
        <v>12.580766868214294</v>
      </c>
      <c r="AJ46" s="58">
        <v>65.869810317915764</v>
      </c>
      <c r="AK46" s="59">
        <v>2802.5350651992699</v>
      </c>
      <c r="AL46" s="58">
        <v>26.16337661157657</v>
      </c>
      <c r="AM46" s="59">
        <v>383.29723473545283</v>
      </c>
      <c r="AN46" s="58">
        <v>208.5099971363193</v>
      </c>
      <c r="AO46" s="57">
        <v>0.55623246824668138</v>
      </c>
      <c r="AP46" s="57">
        <v>1.8539980632388386</v>
      </c>
      <c r="AQ46" s="59">
        <v>1025.0774626478019</v>
      </c>
      <c r="AR46" s="59">
        <v>168.57435715023533</v>
      </c>
      <c r="AS46" s="59">
        <v>313.42172199739849</v>
      </c>
      <c r="AT46" s="58">
        <v>33.184169199280774</v>
      </c>
      <c r="AU46" s="58">
        <v>112.80149814797814</v>
      </c>
      <c r="AV46" s="58">
        <v>16.230015881441528</v>
      </c>
      <c r="AW46" s="58">
        <v>4.4273794714500694</v>
      </c>
      <c r="AX46" s="58">
        <v>11.150333080664213</v>
      </c>
      <c r="AY46" s="57">
        <v>1.2800518998921937</v>
      </c>
      <c r="AZ46" s="58">
        <v>5.8116393041509617</v>
      </c>
      <c r="BA46" s="57">
        <v>0.95459099621255616</v>
      </c>
      <c r="BB46" s="58">
        <v>2.2607980126439422</v>
      </c>
      <c r="BC46" s="57">
        <v>0.26372108343854012</v>
      </c>
      <c r="BD46" s="58">
        <v>1.7127510998890549</v>
      </c>
      <c r="BE46" s="57">
        <v>0.24840666019465166</v>
      </c>
      <c r="BF46" s="58">
        <v>8.822540299934964</v>
      </c>
      <c r="BG46" s="58">
        <v>11.604916262940435</v>
      </c>
      <c r="BH46" s="58">
        <v>14.020332997628065</v>
      </c>
      <c r="BI46" s="58">
        <v>2.2285944810436518</v>
      </c>
      <c r="BJ46" s="58">
        <v>7.0180788662534921</v>
      </c>
      <c r="BK46" s="20">
        <f t="shared" si="3"/>
        <v>2.0821529745042486</v>
      </c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</row>
    <row r="47" spans="1:101" s="25" customFormat="1" ht="23" customHeight="1" x14ac:dyDescent="0.2">
      <c r="A47" s="27" t="s">
        <v>127</v>
      </c>
      <c r="B47" s="27" t="s">
        <v>117</v>
      </c>
      <c r="C47" s="27"/>
      <c r="D47" s="28" t="s">
        <v>161</v>
      </c>
      <c r="E47" s="27">
        <v>66.557820020243497</v>
      </c>
      <c r="F47" s="27">
        <v>34.4445239938795</v>
      </c>
      <c r="G47" s="29"/>
      <c r="H47" s="27" t="s">
        <v>53</v>
      </c>
      <c r="I47" s="27">
        <v>34.840000000000003</v>
      </c>
      <c r="J47" s="27">
        <v>2.34</v>
      </c>
      <c r="K47" s="27">
        <v>12.02</v>
      </c>
      <c r="L47" s="27">
        <v>10.92</v>
      </c>
      <c r="M47" s="27">
        <v>3.99</v>
      </c>
      <c r="N47" s="30">
        <v>0.189</v>
      </c>
      <c r="O47" s="27">
        <v>4.68</v>
      </c>
      <c r="P47" s="27">
        <v>13.51</v>
      </c>
      <c r="Q47" s="27">
        <v>7.17</v>
      </c>
      <c r="R47" s="27">
        <v>2.84</v>
      </c>
      <c r="S47" s="30">
        <v>0.5</v>
      </c>
      <c r="T47" s="27">
        <v>9.93</v>
      </c>
      <c r="U47" s="27">
        <v>8.5299999999999994</v>
      </c>
      <c r="V47" s="30">
        <f t="shared" si="4"/>
        <v>1.4000000000000004</v>
      </c>
      <c r="W47" s="30">
        <f t="shared" si="2"/>
        <v>98.939000000000007</v>
      </c>
      <c r="X47" s="27">
        <v>0.28000000000000003</v>
      </c>
      <c r="Y47" s="30">
        <f t="shared" si="6"/>
        <v>0.4591706261131786</v>
      </c>
      <c r="Z47" s="20">
        <v>27.988562662688089</v>
      </c>
      <c r="AA47" s="20">
        <v>5.4053472407840539</v>
      </c>
      <c r="AB47" s="20">
        <v>12.3870979968037</v>
      </c>
      <c r="AC47" s="31">
        <v>205.31965372091088</v>
      </c>
      <c r="AD47" s="20">
        <v>4.9199506151316843</v>
      </c>
      <c r="AE47" s="20">
        <v>32.659342306844479</v>
      </c>
      <c r="AF47" s="20">
        <v>19.929630391576801</v>
      </c>
      <c r="AG47" s="31">
        <v>219.60443840576482</v>
      </c>
      <c r="AH47" s="31">
        <v>120.051312413657</v>
      </c>
      <c r="AI47" s="20">
        <v>15.203776663530318</v>
      </c>
      <c r="AJ47" s="20">
        <v>73.950029020169737</v>
      </c>
      <c r="AK47" s="31">
        <v>2292.222213809107</v>
      </c>
      <c r="AL47" s="20">
        <v>28.978072348359596</v>
      </c>
      <c r="AM47" s="31">
        <v>290.31776217899255</v>
      </c>
      <c r="AN47" s="20">
        <v>174.6933033614846</v>
      </c>
      <c r="AO47" s="30">
        <v>4.9732925157977874</v>
      </c>
      <c r="AP47" s="30">
        <v>1.2134685467871706</v>
      </c>
      <c r="AQ47" s="31">
        <v>1073.9482183625119</v>
      </c>
      <c r="AR47" s="31">
        <v>155.17267671663177</v>
      </c>
      <c r="AS47" s="31">
        <v>262.80230831735179</v>
      </c>
      <c r="AT47" s="20">
        <v>27.080618784672467</v>
      </c>
      <c r="AU47" s="20">
        <v>80.480683893236332</v>
      </c>
      <c r="AV47" s="20">
        <v>11.710204273669129</v>
      </c>
      <c r="AW47" s="20">
        <v>3.1775180770665119</v>
      </c>
      <c r="AX47" s="20">
        <v>9.0245747923996813</v>
      </c>
      <c r="AY47" s="30">
        <v>1.0745148632985293</v>
      </c>
      <c r="AZ47" s="20">
        <v>5.1539237217957492</v>
      </c>
      <c r="BA47" s="30">
        <v>0.98263786509423556</v>
      </c>
      <c r="BB47" s="20">
        <v>2.5255688508945955</v>
      </c>
      <c r="BC47" s="30">
        <v>0.30412187809985669</v>
      </c>
      <c r="BD47" s="20">
        <v>2.0787435614827876</v>
      </c>
      <c r="BE47" s="30">
        <v>0.28343498655306953</v>
      </c>
      <c r="BF47" s="20">
        <v>6.1490035967522685</v>
      </c>
      <c r="BG47" s="20">
        <v>9.0646251161688518</v>
      </c>
      <c r="BH47" s="20">
        <v>14.141772336419411</v>
      </c>
      <c r="BI47" s="20">
        <v>3.3602157294536901</v>
      </c>
      <c r="BJ47" s="20">
        <v>11.620893041074247</v>
      </c>
      <c r="BK47" s="20">
        <f t="shared" si="3"/>
        <v>6.0928571428571408</v>
      </c>
    </row>
    <row r="48" spans="1:101" s="25" customFormat="1" ht="34" customHeight="1" x14ac:dyDescent="0.2">
      <c r="A48" s="27" t="s">
        <v>127</v>
      </c>
      <c r="B48" s="27" t="s">
        <v>117</v>
      </c>
      <c r="C48" s="27"/>
      <c r="D48" s="28" t="s">
        <v>219</v>
      </c>
      <c r="E48" s="27">
        <v>66.557820020243497</v>
      </c>
      <c r="F48" s="27">
        <v>34.4445239938795</v>
      </c>
      <c r="G48" s="29" t="s">
        <v>182</v>
      </c>
      <c r="H48" s="27" t="s">
        <v>54</v>
      </c>
      <c r="I48" s="27">
        <v>35.5</v>
      </c>
      <c r="J48" s="27">
        <v>1.83</v>
      </c>
      <c r="K48" s="27">
        <v>10.45</v>
      </c>
      <c r="L48" s="27">
        <v>12.6</v>
      </c>
      <c r="M48" s="27">
        <v>2.33</v>
      </c>
      <c r="N48" s="30">
        <v>0.34599999999999997</v>
      </c>
      <c r="O48" s="27">
        <v>3.06</v>
      </c>
      <c r="P48" s="27">
        <v>16.71</v>
      </c>
      <c r="Q48" s="27">
        <v>5.24</v>
      </c>
      <c r="R48" s="27">
        <v>1.77</v>
      </c>
      <c r="S48" s="30">
        <v>1.22</v>
      </c>
      <c r="T48" s="27">
        <v>10.11</v>
      </c>
      <c r="U48" s="27">
        <v>6.45</v>
      </c>
      <c r="V48" s="27">
        <f t="shared" si="4"/>
        <v>3.6599999999999993</v>
      </c>
      <c r="W48" s="30">
        <f t="shared" si="2"/>
        <v>98.835999999999984</v>
      </c>
      <c r="X48" s="27">
        <v>0.17</v>
      </c>
      <c r="Y48" s="30">
        <f t="shared" si="6"/>
        <v>0.3248292414798819</v>
      </c>
      <c r="Z48" s="20">
        <v>63.911643227535833</v>
      </c>
      <c r="AA48" s="20">
        <v>11.032563317618388</v>
      </c>
      <c r="AB48" s="20">
        <v>13.073394035532996</v>
      </c>
      <c r="AC48" s="31">
        <v>743.95195152974998</v>
      </c>
      <c r="AD48" s="20" t="s">
        <v>128</v>
      </c>
      <c r="AE48" s="20">
        <v>21.050726311336717</v>
      </c>
      <c r="AF48" s="20">
        <v>2.3436959954878729</v>
      </c>
      <c r="AG48" s="31">
        <v>226.38150248887368</v>
      </c>
      <c r="AH48" s="31">
        <v>107.78567199526348</v>
      </c>
      <c r="AI48" s="20">
        <v>20.524784398195909</v>
      </c>
      <c r="AJ48" s="20">
        <v>45.678106768189508</v>
      </c>
      <c r="AK48" s="31">
        <v>3131.6089834848085</v>
      </c>
      <c r="AL48" s="20">
        <v>40.736609560067677</v>
      </c>
      <c r="AM48" s="31">
        <v>775.28619923857866</v>
      </c>
      <c r="AN48" s="20">
        <v>222.32040413071061</v>
      </c>
      <c r="AO48" s="30">
        <v>0.70436176677946982</v>
      </c>
      <c r="AP48" s="30">
        <v>2.2370488578680199</v>
      </c>
      <c r="AQ48" s="31">
        <v>2531.8800687681405</v>
      </c>
      <c r="AR48" s="31">
        <v>100.55166996615904</v>
      </c>
      <c r="AS48" s="31">
        <v>126.8967890750141</v>
      </c>
      <c r="AT48" s="20">
        <v>12.210056909193456</v>
      </c>
      <c r="AU48" s="20">
        <v>37.801550270727581</v>
      </c>
      <c r="AV48" s="20">
        <v>6.713111040609137</v>
      </c>
      <c r="AW48" s="20">
        <v>2.1524798992481338</v>
      </c>
      <c r="AX48" s="20">
        <v>7.0816913021946499</v>
      </c>
      <c r="AY48" s="30">
        <v>1.0550685545859551</v>
      </c>
      <c r="AZ48" s="20">
        <v>6.2169798969975547</v>
      </c>
      <c r="BA48" s="30">
        <v>1.2343137901861252</v>
      </c>
      <c r="BB48" s="20">
        <v>3.5589835124083473</v>
      </c>
      <c r="BC48" s="30">
        <v>0.45105346869712354</v>
      </c>
      <c r="BD48" s="20">
        <v>3.2658809926677947</v>
      </c>
      <c r="BE48" s="30">
        <v>0.49494028956345176</v>
      </c>
      <c r="BF48" s="20">
        <v>14.553833220530175</v>
      </c>
      <c r="BG48" s="20">
        <v>3.0946845905245346</v>
      </c>
      <c r="BH48" s="20">
        <v>2.2198869571347992</v>
      </c>
      <c r="BI48" s="20">
        <v>1.9782887648054144</v>
      </c>
      <c r="BJ48" s="20">
        <v>9.1878913677382954</v>
      </c>
      <c r="BK48" s="20">
        <f t="shared" si="3"/>
        <v>1.7622950819672136</v>
      </c>
    </row>
    <row r="49" spans="1:101" ht="17" customHeight="1" x14ac:dyDescent="0.2">
      <c r="A49" s="7" t="s">
        <v>127</v>
      </c>
      <c r="B49" s="7" t="s">
        <v>118</v>
      </c>
      <c r="C49" s="7"/>
      <c r="D49" s="28" t="s">
        <v>162</v>
      </c>
      <c r="E49" s="7">
        <v>66.559912981465402</v>
      </c>
      <c r="F49" s="7">
        <v>34.440135983750203</v>
      </c>
      <c r="G49" s="8" t="s">
        <v>182</v>
      </c>
      <c r="H49" s="7" t="s">
        <v>55</v>
      </c>
      <c r="I49" s="7">
        <v>0.69</v>
      </c>
      <c r="J49" s="7">
        <v>0.05</v>
      </c>
      <c r="K49" s="7">
        <v>1.17</v>
      </c>
      <c r="L49" s="7">
        <v>4.04</v>
      </c>
      <c r="M49" s="7">
        <v>2.14</v>
      </c>
      <c r="N49" s="9">
        <v>0.32</v>
      </c>
      <c r="O49" s="7">
        <v>1.1399999999999999</v>
      </c>
      <c r="P49" s="7">
        <v>47.69</v>
      </c>
      <c r="Q49" s="7">
        <v>0.04</v>
      </c>
      <c r="R49" s="7">
        <v>0.08</v>
      </c>
      <c r="S49" s="9">
        <v>1.3</v>
      </c>
      <c r="T49" s="7">
        <v>40.880000000000003</v>
      </c>
      <c r="U49" s="9">
        <v>39.700000000000003</v>
      </c>
      <c r="V49" s="27">
        <f t="shared" si="4"/>
        <v>1.1799999999999997</v>
      </c>
      <c r="W49" s="30">
        <f t="shared" si="2"/>
        <v>97.4</v>
      </c>
      <c r="X49" s="7" t="s">
        <v>5</v>
      </c>
      <c r="Y49" s="9">
        <f t="shared" si="6"/>
        <v>0.35856439434288334</v>
      </c>
      <c r="Z49" s="10">
        <v>3.2962569717808212</v>
      </c>
      <c r="AA49" s="10">
        <v>0.80999536376911607</v>
      </c>
      <c r="AB49" s="9">
        <v>0.92480514576231365</v>
      </c>
      <c r="AC49" s="10">
        <v>21.349833551938623</v>
      </c>
      <c r="AD49" s="10" t="s">
        <v>128</v>
      </c>
      <c r="AE49" s="10">
        <v>6.1088694310567773</v>
      </c>
      <c r="AF49" s="10">
        <v>4.5728898162297718</v>
      </c>
      <c r="AG49" s="10">
        <v>49.401559136416104</v>
      </c>
      <c r="AH49" s="11">
        <v>448.61780947140988</v>
      </c>
      <c r="AI49" s="10" t="s">
        <v>4</v>
      </c>
      <c r="AJ49" s="10">
        <v>0.95267482073586485</v>
      </c>
      <c r="AK49" s="11">
        <v>16466.446515035721</v>
      </c>
      <c r="AL49" s="10">
        <v>56.91588980643391</v>
      </c>
      <c r="AM49" s="10">
        <v>35.034420918067482</v>
      </c>
      <c r="AN49" s="10">
        <v>333.7693213854767</v>
      </c>
      <c r="AO49" s="9">
        <v>1.7472624608165823</v>
      </c>
      <c r="AP49" s="9" t="s">
        <v>128</v>
      </c>
      <c r="AQ49" s="11">
        <v>833.29239526516847</v>
      </c>
      <c r="AR49" s="11">
        <v>1051.3391554190666</v>
      </c>
      <c r="AS49" s="11">
        <v>1649.0781838999255</v>
      </c>
      <c r="AT49" s="10">
        <v>144.96078050624976</v>
      </c>
      <c r="AU49" s="10">
        <v>428.85279708906393</v>
      </c>
      <c r="AV49" s="10">
        <v>41.271619739626189</v>
      </c>
      <c r="AW49" s="10">
        <v>10.025575211025737</v>
      </c>
      <c r="AX49" s="10">
        <v>23.330431174929693</v>
      </c>
      <c r="AY49" s="9">
        <v>2.7591012897347365</v>
      </c>
      <c r="AZ49" s="10">
        <v>11.930517296507951</v>
      </c>
      <c r="BA49" s="9">
        <v>1.9676228576466444</v>
      </c>
      <c r="BB49" s="10">
        <v>4.7767758158967117</v>
      </c>
      <c r="BC49" s="9">
        <v>0.58981899612084165</v>
      </c>
      <c r="BD49" s="10">
        <v>3.3883601347909562</v>
      </c>
      <c r="BE49" s="9">
        <v>0.45470824417115319</v>
      </c>
      <c r="BF49" s="10">
        <v>0.27866326162767924</v>
      </c>
      <c r="BG49" s="10">
        <v>0.55661933243211492</v>
      </c>
      <c r="BH49" s="10">
        <v>43.506189501782842</v>
      </c>
      <c r="BI49" s="10">
        <v>19.829320969397752</v>
      </c>
      <c r="BJ49" s="10">
        <v>108.52103375318364</v>
      </c>
      <c r="BK49" s="20">
        <f t="shared" si="3"/>
        <v>33.64406779661018</v>
      </c>
    </row>
    <row r="50" spans="1:101" s="53" customFormat="1" ht="24" customHeight="1" x14ac:dyDescent="0.2">
      <c r="A50" s="47" t="s">
        <v>127</v>
      </c>
      <c r="B50" s="47" t="s">
        <v>118</v>
      </c>
      <c r="C50" s="47"/>
      <c r="D50" s="48" t="s">
        <v>163</v>
      </c>
      <c r="E50" s="47">
        <v>66.5571010205894</v>
      </c>
      <c r="F50" s="47">
        <v>34.444418968632803</v>
      </c>
      <c r="G50" s="49" t="s">
        <v>186</v>
      </c>
      <c r="H50" s="47" t="s">
        <v>56</v>
      </c>
      <c r="I50" s="47">
        <v>2.17</v>
      </c>
      <c r="J50" s="47">
        <v>0.16</v>
      </c>
      <c r="K50" s="47">
        <v>0.15</v>
      </c>
      <c r="L50" s="47">
        <v>6.74</v>
      </c>
      <c r="M50" s="47">
        <v>3.39</v>
      </c>
      <c r="N50" s="50">
        <v>0.63600000000000001</v>
      </c>
      <c r="O50" s="47">
        <v>5.38</v>
      </c>
      <c r="P50" s="47">
        <v>41.29</v>
      </c>
      <c r="Q50" s="47">
        <v>0.17</v>
      </c>
      <c r="R50" s="47">
        <v>0.05</v>
      </c>
      <c r="S50" s="50">
        <v>0.1</v>
      </c>
      <c r="T50" s="47">
        <v>41.47</v>
      </c>
      <c r="U50" s="47">
        <v>40.89</v>
      </c>
      <c r="V50" s="47">
        <f t="shared" si="4"/>
        <v>0.57999999999999829</v>
      </c>
      <c r="W50" s="50">
        <f t="shared" si="2"/>
        <v>98.316000000000003</v>
      </c>
      <c r="X50" s="47">
        <v>7.0000000000000007E-2</v>
      </c>
      <c r="Y50" s="50">
        <f t="shared" si="6"/>
        <v>0.61259760371104421</v>
      </c>
      <c r="Z50" s="51">
        <v>0.28017067645394583</v>
      </c>
      <c r="AA50" s="51">
        <v>0.42773852857530309</v>
      </c>
      <c r="AB50" s="51">
        <v>5.9834743723849382</v>
      </c>
      <c r="AC50" s="52">
        <v>160.71604442867238</v>
      </c>
      <c r="AD50" s="51" t="s">
        <v>128</v>
      </c>
      <c r="AE50" s="51">
        <v>8.6174612970711308</v>
      </c>
      <c r="AF50" s="51">
        <v>3.4367043235704324</v>
      </c>
      <c r="AG50" s="51">
        <v>11.292204549288112</v>
      </c>
      <c r="AH50" s="52">
        <v>352.55575291099274</v>
      </c>
      <c r="AI50" s="51" t="s">
        <v>4</v>
      </c>
      <c r="AJ50" s="50">
        <v>0.62516834030683399</v>
      </c>
      <c r="AK50" s="52">
        <v>9317.7931366149387</v>
      </c>
      <c r="AL50" s="51">
        <v>35.089207926545789</v>
      </c>
      <c r="AM50" s="51">
        <v>88.11524581589957</v>
      </c>
      <c r="AN50" s="51">
        <v>316.80023230648538</v>
      </c>
      <c r="AO50" s="50">
        <v>1.8917593619246864</v>
      </c>
      <c r="AP50" s="50" t="s">
        <v>128</v>
      </c>
      <c r="AQ50" s="52">
        <v>1074.0485081434713</v>
      </c>
      <c r="AR50" s="52">
        <v>1287.4640162482567</v>
      </c>
      <c r="AS50" s="52">
        <v>1975.6050583960948</v>
      </c>
      <c r="AT50" s="52">
        <v>176.54707498837752</v>
      </c>
      <c r="AU50" s="51">
        <v>513.8180752254766</v>
      </c>
      <c r="AV50" s="51">
        <v>58.147653940027894</v>
      </c>
      <c r="AW50" s="51">
        <v>13.226965828363625</v>
      </c>
      <c r="AX50" s="51">
        <v>30.52263941879114</v>
      </c>
      <c r="AY50" s="50">
        <v>2.7474113615539375</v>
      </c>
      <c r="AZ50" s="51">
        <v>9.588976554130836</v>
      </c>
      <c r="BA50" s="50">
        <v>1.5390476290097632</v>
      </c>
      <c r="BB50" s="51">
        <v>3.7080885739191078</v>
      </c>
      <c r="BC50" s="50">
        <v>0.48186359832635989</v>
      </c>
      <c r="BD50" s="51">
        <v>3.5697391910739187</v>
      </c>
      <c r="BE50" s="50">
        <v>0.53728473094002793</v>
      </c>
      <c r="BF50" s="51">
        <v>1.2738577870757786</v>
      </c>
      <c r="BG50" s="51">
        <v>3.1582029163179923</v>
      </c>
      <c r="BH50" s="52">
        <v>128.06304301487677</v>
      </c>
      <c r="BI50" s="51">
        <v>6.8837630218503021</v>
      </c>
      <c r="BJ50" s="52">
        <v>195.28092276383074</v>
      </c>
      <c r="BK50" s="20">
        <f t="shared" si="3"/>
        <v>70.500000000000213</v>
      </c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</row>
    <row r="51" spans="1:101" s="25" customFormat="1" ht="25" customHeight="1" x14ac:dyDescent="0.2">
      <c r="A51" s="27" t="s">
        <v>127</v>
      </c>
      <c r="B51" s="27" t="s">
        <v>118</v>
      </c>
      <c r="C51" s="27"/>
      <c r="D51" s="28" t="s">
        <v>179</v>
      </c>
      <c r="E51" s="27">
        <v>66.5571010205894</v>
      </c>
      <c r="F51" s="27">
        <v>34.444418968632803</v>
      </c>
      <c r="G51" s="29" t="s">
        <v>178</v>
      </c>
      <c r="H51" s="27" t="s">
        <v>57</v>
      </c>
      <c r="I51" s="27">
        <v>2.66</v>
      </c>
      <c r="J51" s="27">
        <v>0.25</v>
      </c>
      <c r="K51" s="27">
        <v>1.02</v>
      </c>
      <c r="L51" s="27">
        <v>6.18</v>
      </c>
      <c r="M51" s="27">
        <v>1.25</v>
      </c>
      <c r="N51" s="30">
        <v>0.76100000000000001</v>
      </c>
      <c r="O51" s="27">
        <v>5.98</v>
      </c>
      <c r="P51" s="30">
        <v>41.8</v>
      </c>
      <c r="Q51" s="27">
        <v>0.56000000000000005</v>
      </c>
      <c r="R51" s="27">
        <v>0.11</v>
      </c>
      <c r="S51" s="30">
        <v>5.53</v>
      </c>
      <c r="T51" s="27">
        <v>32.26</v>
      </c>
      <c r="U51" s="27">
        <v>31.42</v>
      </c>
      <c r="V51" s="27">
        <f t="shared" si="4"/>
        <v>0.83999999999999631</v>
      </c>
      <c r="W51" s="30">
        <f t="shared" si="2"/>
        <v>97.111000000000004</v>
      </c>
      <c r="X51" s="27">
        <v>0.11</v>
      </c>
      <c r="Y51" s="30">
        <f t="shared" si="6"/>
        <v>0.65717228766957647</v>
      </c>
      <c r="Z51" s="20">
        <v>6.1354644288626679</v>
      </c>
      <c r="AA51" s="20">
        <v>2.0298424472135546</v>
      </c>
      <c r="AB51" s="20">
        <v>10.200045779707608</v>
      </c>
      <c r="AC51" s="20">
        <v>80.964427285901181</v>
      </c>
      <c r="AD51" s="20">
        <v>4.8323554517446938</v>
      </c>
      <c r="AE51" s="20">
        <v>11.445044389603899</v>
      </c>
      <c r="AF51" s="20">
        <v>4.1834649089924607</v>
      </c>
      <c r="AG51" s="20">
        <v>20.514937199889751</v>
      </c>
      <c r="AH51" s="31">
        <v>452.41760410499319</v>
      </c>
      <c r="AI51" s="20" t="s">
        <v>4</v>
      </c>
      <c r="AJ51" s="20">
        <v>4.3443041734349617</v>
      </c>
      <c r="AK51" s="31">
        <v>14963.483755112436</v>
      </c>
      <c r="AL51" s="31">
        <v>108.85459260069139</v>
      </c>
      <c r="AM51" s="31">
        <v>156.34760324253406</v>
      </c>
      <c r="AN51" s="20">
        <v>169.65612721932399</v>
      </c>
      <c r="AO51" s="30">
        <v>0.71113837987837891</v>
      </c>
      <c r="AP51" s="30">
        <v>0.14816023678620516</v>
      </c>
      <c r="AQ51" s="31">
        <v>3647.0545659939771</v>
      </c>
      <c r="AR51" s="31">
        <v>1245.2082399537674</v>
      </c>
      <c r="AS51" s="31">
        <v>1876.611205672456</v>
      </c>
      <c r="AT51" s="31">
        <v>178.95202506143531</v>
      </c>
      <c r="AU51" s="20">
        <v>499.28062434045569</v>
      </c>
      <c r="AV51" s="20">
        <v>54.799949034736976</v>
      </c>
      <c r="AW51" s="20">
        <v>15.023574541376691</v>
      </c>
      <c r="AX51" s="20">
        <v>35.456967731776672</v>
      </c>
      <c r="AY51" s="30">
        <v>4.3753728836450385</v>
      </c>
      <c r="AZ51" s="20">
        <v>21.198123262468698</v>
      </c>
      <c r="BA51" s="30">
        <v>4.1658873984755722</v>
      </c>
      <c r="BB51" s="20">
        <v>10.847708050210338</v>
      </c>
      <c r="BC51" s="20">
        <v>1.3893284768211922</v>
      </c>
      <c r="BD51" s="20">
        <v>8.5716161022949713</v>
      </c>
      <c r="BE51" s="20">
        <v>1.1844644844878169</v>
      </c>
      <c r="BF51" s="20">
        <v>1.7595184264234247</v>
      </c>
      <c r="BG51" s="20">
        <v>1.1705821653130077</v>
      </c>
      <c r="BH51" s="31">
        <v>284.32848425486276</v>
      </c>
      <c r="BI51" s="20">
        <v>18.704078776292224</v>
      </c>
      <c r="BJ51" s="31">
        <v>184.8321324726144</v>
      </c>
      <c r="BK51" s="20">
        <f t="shared" si="3"/>
        <v>37.404761904762069</v>
      </c>
    </row>
    <row r="52" spans="1:101" ht="17" customHeight="1" x14ac:dyDescent="0.2">
      <c r="A52" s="7" t="s">
        <v>127</v>
      </c>
      <c r="B52" s="7" t="s">
        <v>118</v>
      </c>
      <c r="C52" s="7"/>
      <c r="D52" s="28" t="s">
        <v>164</v>
      </c>
      <c r="E52" s="7">
        <v>66.556717967614503</v>
      </c>
      <c r="F52" s="7">
        <v>34.444676041603003</v>
      </c>
      <c r="G52" s="8"/>
      <c r="H52" s="7" t="s">
        <v>58</v>
      </c>
      <c r="I52" s="7">
        <v>9.74</v>
      </c>
      <c r="J52" s="7">
        <v>1.03</v>
      </c>
      <c r="K52" s="7">
        <v>1.99</v>
      </c>
      <c r="L52" s="7">
        <v>5.04</v>
      </c>
      <c r="M52" s="7">
        <v>2.91</v>
      </c>
      <c r="N52" s="9">
        <v>0.253</v>
      </c>
      <c r="O52" s="7">
        <v>9.98</v>
      </c>
      <c r="P52" s="7">
        <v>35.729999999999997</v>
      </c>
      <c r="Q52" s="7">
        <v>0.16</v>
      </c>
      <c r="R52" s="7">
        <v>1.55</v>
      </c>
      <c r="S52" s="9">
        <v>0.39</v>
      </c>
      <c r="T52" s="7">
        <v>33.369999999999997</v>
      </c>
      <c r="U52" s="7">
        <v>32.25</v>
      </c>
      <c r="V52" s="27">
        <f t="shared" si="4"/>
        <v>1.1199999999999974</v>
      </c>
      <c r="W52" s="30">
        <f t="shared" si="2"/>
        <v>99.233000000000004</v>
      </c>
      <c r="X52" s="7">
        <v>0.03</v>
      </c>
      <c r="Y52" s="9">
        <f t="shared" si="6"/>
        <v>0.79686150494966634</v>
      </c>
      <c r="Z52" s="10">
        <v>39.845232800845594</v>
      </c>
      <c r="AA52" s="10">
        <v>5.0586682022355962</v>
      </c>
      <c r="AB52" s="10">
        <v>6.7753804257095176</v>
      </c>
      <c r="AC52" s="11">
        <v>175.50234567044276</v>
      </c>
      <c r="AD52" s="10">
        <v>31.524470760738829</v>
      </c>
      <c r="AE52" s="10">
        <v>18.325798414023375</v>
      </c>
      <c r="AF52" s="10">
        <v>53.695231791626114</v>
      </c>
      <c r="AG52" s="10">
        <v>76.144954298802546</v>
      </c>
      <c r="AH52" s="10">
        <v>87.921847246891673</v>
      </c>
      <c r="AI52" s="10">
        <v>1.6374714183829537</v>
      </c>
      <c r="AJ52" s="10">
        <v>27.137792821368954</v>
      </c>
      <c r="AK52" s="11">
        <v>2768.7168630631204</v>
      </c>
      <c r="AL52" s="10">
        <v>22.23526919866444</v>
      </c>
      <c r="AM52" s="11">
        <v>108.38029006677797</v>
      </c>
      <c r="AN52" s="10">
        <v>79.655662556343913</v>
      </c>
      <c r="AO52" s="9">
        <v>0.64595086950473024</v>
      </c>
      <c r="AP52" s="9">
        <v>1.0551467028380634</v>
      </c>
      <c r="AQ52" s="11">
        <v>2092.4538420771141</v>
      </c>
      <c r="AR52" s="11">
        <v>182.51901260434059</v>
      </c>
      <c r="AS52" s="11">
        <v>259.53114394546469</v>
      </c>
      <c r="AT52" s="10">
        <v>23.411547078464107</v>
      </c>
      <c r="AU52" s="10">
        <v>64.520905993322216</v>
      </c>
      <c r="AV52" s="10">
        <v>8.9250043823038414</v>
      </c>
      <c r="AW52" s="10">
        <v>2.1196897807516453</v>
      </c>
      <c r="AX52" s="10">
        <v>6.2217143216461892</v>
      </c>
      <c r="AY52" s="9">
        <v>0.75789962566088642</v>
      </c>
      <c r="AZ52" s="10">
        <v>3.9173434583408087</v>
      </c>
      <c r="BA52" s="9">
        <v>0.74920041736227061</v>
      </c>
      <c r="BB52" s="10">
        <v>1.9849033430717866</v>
      </c>
      <c r="BC52" s="9">
        <v>0.25218931552587648</v>
      </c>
      <c r="BD52" s="10">
        <v>1.5872136894824711</v>
      </c>
      <c r="BE52" s="9">
        <v>0.22379430174958267</v>
      </c>
      <c r="BF52" s="10">
        <v>2.0566614913745136</v>
      </c>
      <c r="BG52" s="10">
        <v>3.8981949532554263</v>
      </c>
      <c r="BH52" s="10">
        <v>2.1080702142459655</v>
      </c>
      <c r="BI52" s="10">
        <v>1.6947536004451869</v>
      </c>
      <c r="BJ52" s="10">
        <v>10.088455289371174</v>
      </c>
      <c r="BK52" s="20">
        <f t="shared" si="3"/>
        <v>28.794642857142922</v>
      </c>
    </row>
    <row r="53" spans="1:101" s="60" customFormat="1" ht="17" customHeight="1" x14ac:dyDescent="0.2">
      <c r="A53" s="55" t="s">
        <v>127</v>
      </c>
      <c r="B53" s="60" t="s">
        <v>40</v>
      </c>
      <c r="C53" s="55" t="s">
        <v>119</v>
      </c>
      <c r="D53" s="49" t="s">
        <v>218</v>
      </c>
      <c r="E53" s="55">
        <v>66.5571010205894</v>
      </c>
      <c r="F53" s="55">
        <v>34.444418968632803</v>
      </c>
      <c r="G53" s="56"/>
      <c r="H53" s="55" t="s">
        <v>59</v>
      </c>
      <c r="I53" s="55">
        <v>36.36</v>
      </c>
      <c r="J53" s="55">
        <v>2.2400000000000002</v>
      </c>
      <c r="K53" s="55">
        <v>14.52</v>
      </c>
      <c r="L53" s="55">
        <v>10.41</v>
      </c>
      <c r="M53" s="55">
        <v>3.17</v>
      </c>
      <c r="N53" s="57">
        <v>0.23699999999999999</v>
      </c>
      <c r="O53" s="55">
        <v>4.03</v>
      </c>
      <c r="P53" s="55">
        <v>11.99</v>
      </c>
      <c r="Q53" s="55">
        <v>8.24</v>
      </c>
      <c r="R53" s="55">
        <v>2.4500000000000002</v>
      </c>
      <c r="S53" s="57">
        <v>0.84</v>
      </c>
      <c r="T53" s="55">
        <v>7.67</v>
      </c>
      <c r="U53" s="55">
        <v>4.5199999999999996</v>
      </c>
      <c r="V53" s="55">
        <f t="shared" si="4"/>
        <v>3.1500000000000004</v>
      </c>
      <c r="W53" s="57">
        <f t="shared" si="2"/>
        <v>98.986999999999995</v>
      </c>
      <c r="X53" s="55">
        <v>0.21</v>
      </c>
      <c r="Y53" s="57">
        <f t="shared" ref="Y53:Y67" si="7">(O53/(15.9994+24.305))/((O53/(15.9994+24.305))+((L53*0.899808)/(15.9994+55.845)))</f>
        <v>0.43404051558292794</v>
      </c>
      <c r="Z53" s="58">
        <v>30.729058661223473</v>
      </c>
      <c r="AA53" s="58">
        <v>8.8918163194474698</v>
      </c>
      <c r="AB53" s="58">
        <v>9.39642766110933</v>
      </c>
      <c r="AC53" s="59">
        <v>325.35194259435002</v>
      </c>
      <c r="AD53" s="58" t="s">
        <v>128</v>
      </c>
      <c r="AE53" s="58">
        <v>24.303611173453032</v>
      </c>
      <c r="AF53" s="58">
        <v>5.6680300309928402</v>
      </c>
      <c r="AG53" s="59">
        <v>103.21887217204944</v>
      </c>
      <c r="AH53" s="59">
        <v>118.31458456680484</v>
      </c>
      <c r="AI53" s="58">
        <v>16.167747764945762</v>
      </c>
      <c r="AJ53" s="58">
        <v>64.055219589612051</v>
      </c>
      <c r="AK53" s="59">
        <v>3008.2038890960548</v>
      </c>
      <c r="AL53" s="58">
        <v>30.740657128353103</v>
      </c>
      <c r="AM53" s="59">
        <v>367.3496453190125</v>
      </c>
      <c r="AN53" s="58">
        <v>206.18127487055148</v>
      </c>
      <c r="AO53" s="57">
        <v>0.69371788099818321</v>
      </c>
      <c r="AP53" s="57">
        <v>1.086225673292722</v>
      </c>
      <c r="AQ53" s="59">
        <v>1523.022824699407</v>
      </c>
      <c r="AR53" s="59">
        <v>137.10873438602118</v>
      </c>
      <c r="AS53" s="59">
        <v>210.46157286202845</v>
      </c>
      <c r="AT53" s="58">
        <v>20.926311649032812</v>
      </c>
      <c r="AU53" s="58">
        <v>74.159761854226772</v>
      </c>
      <c r="AV53" s="58">
        <v>11.325525048092338</v>
      </c>
      <c r="AW53" s="58">
        <v>3.273614290001249</v>
      </c>
      <c r="AX53" s="58">
        <v>9.2485420195575543</v>
      </c>
      <c r="AY53" s="57">
        <v>1.1552760564099303</v>
      </c>
      <c r="AZ53" s="58">
        <v>5.7252906415441993</v>
      </c>
      <c r="BA53" s="57">
        <v>1.1233488457839051</v>
      </c>
      <c r="BB53" s="58">
        <v>2.6480053871433156</v>
      </c>
      <c r="BC53" s="57">
        <v>0.33973497915998713</v>
      </c>
      <c r="BD53" s="58">
        <v>2.0357233087528055</v>
      </c>
      <c r="BE53" s="57">
        <v>0.29220955620006417</v>
      </c>
      <c r="BF53" s="58">
        <v>7.9863264614726948</v>
      </c>
      <c r="BG53" s="58">
        <v>8.8117911949342744</v>
      </c>
      <c r="BH53" s="58">
        <v>8.2878723068291116</v>
      </c>
      <c r="BI53" s="58">
        <v>2.9974177428663036</v>
      </c>
      <c r="BJ53" s="58">
        <v>29.322440264507854</v>
      </c>
      <c r="BK53" s="20">
        <f t="shared" si="3"/>
        <v>1.4349206349206347</v>
      </c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</row>
    <row r="54" spans="1:101" ht="17" customHeight="1" x14ac:dyDescent="0.2">
      <c r="A54" s="7" t="s">
        <v>127</v>
      </c>
      <c r="B54" s="6" t="s">
        <v>40</v>
      </c>
      <c r="C54" s="7" t="s">
        <v>119</v>
      </c>
      <c r="D54" s="8" t="s">
        <v>153</v>
      </c>
      <c r="E54" s="7">
        <v>66.581672988831897</v>
      </c>
      <c r="F54" s="7">
        <v>34.395049978047602</v>
      </c>
      <c r="G54" s="8"/>
      <c r="H54" s="7" t="s">
        <v>60</v>
      </c>
      <c r="I54" s="7">
        <v>37.549999999999997</v>
      </c>
      <c r="J54" s="7">
        <v>2.0499999999999998</v>
      </c>
      <c r="K54" s="7">
        <v>13.98</v>
      </c>
      <c r="L54" s="7">
        <v>11.5</v>
      </c>
      <c r="M54" s="7">
        <v>4.1500000000000004</v>
      </c>
      <c r="N54" s="9">
        <v>0.22700000000000001</v>
      </c>
      <c r="O54" s="7">
        <v>4.21</v>
      </c>
      <c r="P54" s="7">
        <v>12.41</v>
      </c>
      <c r="Q54" s="7">
        <v>9.92</v>
      </c>
      <c r="R54" s="7">
        <v>2.0499999999999998</v>
      </c>
      <c r="S54" s="9">
        <v>0.52</v>
      </c>
      <c r="T54" s="7">
        <v>4.3899999999999997</v>
      </c>
      <c r="U54" s="7">
        <v>2.4300000000000002</v>
      </c>
      <c r="V54" s="27">
        <f t="shared" si="4"/>
        <v>1.9599999999999995</v>
      </c>
      <c r="W54" s="30">
        <f t="shared" si="2"/>
        <v>98.806999999999988</v>
      </c>
      <c r="X54" s="7">
        <v>0.28000000000000003</v>
      </c>
      <c r="Y54" s="9">
        <f t="shared" si="7"/>
        <v>0.4203666380858691</v>
      </c>
      <c r="Z54" s="10">
        <v>21.050517181224603</v>
      </c>
      <c r="AA54" s="10">
        <v>6.2415084629907023</v>
      </c>
      <c r="AB54" s="10">
        <v>4.8318153541991542</v>
      </c>
      <c r="AC54" s="11">
        <v>202.64292754335622</v>
      </c>
      <c r="AD54" s="10" t="s">
        <v>128</v>
      </c>
      <c r="AE54" s="10">
        <v>34.947429438627758</v>
      </c>
      <c r="AF54" s="10">
        <v>17.295761460533594</v>
      </c>
      <c r="AG54" s="11">
        <v>170.44233855027778</v>
      </c>
      <c r="AH54" s="11">
        <v>165.20623643181375</v>
      </c>
      <c r="AI54" s="10">
        <v>16.02846560668625</v>
      </c>
      <c r="AJ54" s="10">
        <v>45.415461550456683</v>
      </c>
      <c r="AK54" s="11">
        <v>2636.0431442772965</v>
      </c>
      <c r="AL54" s="10">
        <v>27.722094100393551</v>
      </c>
      <c r="AM54" s="11">
        <v>316.78070979059925</v>
      </c>
      <c r="AN54" s="10">
        <v>212.37956453748052</v>
      </c>
      <c r="AO54" s="9">
        <v>1.1237437504640975</v>
      </c>
      <c r="AP54" s="9">
        <v>0.47455427155268437</v>
      </c>
      <c r="AQ54" s="11">
        <v>647.89939632373591</v>
      </c>
      <c r="AR54" s="11">
        <v>157.16567811316554</v>
      </c>
      <c r="AS54" s="11">
        <v>290.55775075146659</v>
      </c>
      <c r="AT54" s="10">
        <v>31.405855877329774</v>
      </c>
      <c r="AU54" s="10">
        <v>101.0316399918319</v>
      </c>
      <c r="AV54" s="10">
        <v>13.40013730786367</v>
      </c>
      <c r="AW54" s="10">
        <v>3.4574305687084137</v>
      </c>
      <c r="AX54" s="10">
        <v>9.4708010031367174</v>
      </c>
      <c r="AY54" s="9">
        <v>1.1821079953750335</v>
      </c>
      <c r="AZ54" s="10">
        <v>5.3299385168779621</v>
      </c>
      <c r="BA54" s="9">
        <v>0.99538573178881729</v>
      </c>
      <c r="BB54" s="10">
        <v>2.6248741466176582</v>
      </c>
      <c r="BC54" s="9">
        <v>0.33425382044998886</v>
      </c>
      <c r="BD54" s="10">
        <v>2.0607227296354051</v>
      </c>
      <c r="BE54" s="9">
        <v>0.30917872689418585</v>
      </c>
      <c r="BF54" s="10">
        <v>6.1112941041063342</v>
      </c>
      <c r="BG54" s="10">
        <v>11.07042954934284</v>
      </c>
      <c r="BH54" s="10">
        <v>16.038207575926339</v>
      </c>
      <c r="BI54" s="10">
        <v>3.846889167594862</v>
      </c>
      <c r="BJ54" s="10">
        <v>9.6653186459493572</v>
      </c>
      <c r="BK54" s="20">
        <f t="shared" si="3"/>
        <v>1.2397959183673473</v>
      </c>
    </row>
    <row r="55" spans="1:101" ht="17" customHeight="1" x14ac:dyDescent="0.2">
      <c r="A55" s="7" t="s">
        <v>127</v>
      </c>
      <c r="B55" s="6" t="s">
        <v>40</v>
      </c>
      <c r="C55" s="7" t="s">
        <v>119</v>
      </c>
      <c r="D55" s="8" t="s">
        <v>156</v>
      </c>
      <c r="E55" s="7">
        <v>66.557293972000394</v>
      </c>
      <c r="F55" s="7">
        <v>34.444178994745002</v>
      </c>
      <c r="G55" s="8"/>
      <c r="H55" s="7" t="s">
        <v>61</v>
      </c>
      <c r="I55" s="7">
        <v>36.93</v>
      </c>
      <c r="J55" s="7">
        <v>2.37</v>
      </c>
      <c r="K55" s="7">
        <v>11.41</v>
      </c>
      <c r="L55" s="7">
        <v>11.84</v>
      </c>
      <c r="M55" s="7">
        <v>4.3899999999999997</v>
      </c>
      <c r="N55" s="9">
        <v>0.18</v>
      </c>
      <c r="O55" s="7">
        <v>6.33</v>
      </c>
      <c r="P55" s="7">
        <v>14.18</v>
      </c>
      <c r="Q55" s="7">
        <v>6.56</v>
      </c>
      <c r="R55" s="7">
        <v>1.88</v>
      </c>
      <c r="S55" s="9">
        <v>0.36</v>
      </c>
      <c r="T55" s="7">
        <v>6.94</v>
      </c>
      <c r="U55" s="7">
        <v>5.33</v>
      </c>
      <c r="V55" s="27">
        <f t="shared" si="4"/>
        <v>1.6100000000000003</v>
      </c>
      <c r="W55" s="30">
        <f t="shared" si="2"/>
        <v>98.97999999999999</v>
      </c>
      <c r="X55" s="7">
        <v>0.22</v>
      </c>
      <c r="Y55" s="9">
        <f t="shared" si="7"/>
        <v>0.51435418053311155</v>
      </c>
      <c r="Z55" s="10">
        <v>64.517671926219791</v>
      </c>
      <c r="AA55" s="10">
        <v>7.9324562513954753</v>
      </c>
      <c r="AB55" s="10">
        <v>19.552744074177355</v>
      </c>
      <c r="AC55" s="11">
        <v>239.45746501187327</v>
      </c>
      <c r="AD55" s="10" t="s">
        <v>128</v>
      </c>
      <c r="AE55" s="10">
        <v>41.463398075850527</v>
      </c>
      <c r="AF55" s="10">
        <v>51.020243029297923</v>
      </c>
      <c r="AG55" s="11">
        <v>243.81904108704279</v>
      </c>
      <c r="AH55" s="11">
        <v>111.47621866982438</v>
      </c>
      <c r="AI55" s="10">
        <v>14.408366429484108</v>
      </c>
      <c r="AJ55" s="10">
        <v>57.029963915225885</v>
      </c>
      <c r="AK55" s="11">
        <v>3093.8530407364078</v>
      </c>
      <c r="AL55" s="10">
        <v>15.614510364379996</v>
      </c>
      <c r="AM55" s="11">
        <v>233.49780047406583</v>
      </c>
      <c r="AN55" s="10">
        <v>107.77957841536532</v>
      </c>
      <c r="AO55" s="9">
        <v>1.7269801055028815</v>
      </c>
      <c r="AP55" s="9">
        <v>1.0600279559397656</v>
      </c>
      <c r="AQ55" s="11">
        <v>1499.5942339772971</v>
      </c>
      <c r="AR55" s="11">
        <v>111.44659221974345</v>
      </c>
      <c r="AS55" s="11">
        <v>140.57755487823013</v>
      </c>
      <c r="AT55" s="10">
        <v>13.594737070087376</v>
      </c>
      <c r="AU55" s="10">
        <v>44.926983545268634</v>
      </c>
      <c r="AV55" s="10">
        <v>6.8115412018962633</v>
      </c>
      <c r="AW55" s="10">
        <v>1.7838998695224419</v>
      </c>
      <c r="AX55" s="10">
        <v>5.1586859816796817</v>
      </c>
      <c r="AY55" s="9">
        <v>0.63983827452716047</v>
      </c>
      <c r="AZ55" s="10">
        <v>3.1213778630266424</v>
      </c>
      <c r="BA55" s="9">
        <v>0.64312177914110435</v>
      </c>
      <c r="BB55" s="10">
        <v>1.5736191025283508</v>
      </c>
      <c r="BC55" s="9">
        <v>0.18013931957612941</v>
      </c>
      <c r="BD55" s="10">
        <v>1.2025954638408625</v>
      </c>
      <c r="BE55" s="9">
        <v>0.19357881898271051</v>
      </c>
      <c r="BF55" s="10">
        <v>6.220789161554193</v>
      </c>
      <c r="BG55" s="10">
        <v>6.5058428549916352</v>
      </c>
      <c r="BH55" s="10">
        <v>5.5850874186651787</v>
      </c>
      <c r="BI55" s="10">
        <v>1.3114767689161555</v>
      </c>
      <c r="BJ55" s="10">
        <v>6.2265990118981227</v>
      </c>
      <c r="BK55" s="20">
        <f t="shared" si="3"/>
        <v>3.3105590062111796</v>
      </c>
    </row>
    <row r="56" spans="1:101" s="26" customFormat="1" ht="24" customHeight="1" x14ac:dyDescent="0.2">
      <c r="A56" s="16" t="s">
        <v>127</v>
      </c>
      <c r="B56" s="26" t="s">
        <v>40</v>
      </c>
      <c r="C56" s="16" t="s">
        <v>119</v>
      </c>
      <c r="D56" s="14" t="s">
        <v>156</v>
      </c>
      <c r="E56" s="16">
        <v>66.579261012375298</v>
      </c>
      <c r="F56" s="16">
        <v>34.403825998306203</v>
      </c>
      <c r="G56" s="32" t="s">
        <v>187</v>
      </c>
      <c r="H56" s="16" t="s">
        <v>62</v>
      </c>
      <c r="I56" s="16">
        <v>34.1</v>
      </c>
      <c r="J56" s="16">
        <v>2.4300000000000002</v>
      </c>
      <c r="K56" s="16">
        <v>12.71</v>
      </c>
      <c r="L56" s="16">
        <v>10.75</v>
      </c>
      <c r="M56" s="16">
        <v>4.6399999999999997</v>
      </c>
      <c r="N56" s="17">
        <v>0.251</v>
      </c>
      <c r="O56" s="16">
        <v>5.48</v>
      </c>
      <c r="P56" s="16">
        <v>15.51</v>
      </c>
      <c r="Q56" s="16">
        <v>6.69</v>
      </c>
      <c r="R56" s="16">
        <v>2.76</v>
      </c>
      <c r="S56" s="17">
        <v>0.74</v>
      </c>
      <c r="T56" s="16">
        <v>7.54</v>
      </c>
      <c r="U56" s="16">
        <v>6.61</v>
      </c>
      <c r="V56" s="16">
        <f t="shared" si="4"/>
        <v>0.92999999999999972</v>
      </c>
      <c r="W56" s="17">
        <f t="shared" si="2"/>
        <v>98.961000000000013</v>
      </c>
      <c r="X56" s="16">
        <v>0.4</v>
      </c>
      <c r="Y56" s="17">
        <f t="shared" si="7"/>
        <v>0.50245379113448274</v>
      </c>
      <c r="Z56" s="23">
        <v>25.248861332437357</v>
      </c>
      <c r="AA56" s="23">
        <v>6.0880745375314298</v>
      </c>
      <c r="AB56" s="23">
        <v>18.869567721592226</v>
      </c>
      <c r="AC56" s="24">
        <v>322.81870924960765</v>
      </c>
      <c r="AD56" s="23" t="s">
        <v>128</v>
      </c>
      <c r="AE56" s="23">
        <v>34.888650023142795</v>
      </c>
      <c r="AF56" s="23">
        <v>5.1925143099591144</v>
      </c>
      <c r="AG56" s="24">
        <v>237.76209437806247</v>
      </c>
      <c r="AH56" s="23">
        <v>98.776396289717795</v>
      </c>
      <c r="AI56" s="23">
        <v>13.635638223452027</v>
      </c>
      <c r="AJ56" s="23">
        <v>76.2061314741958</v>
      </c>
      <c r="AK56" s="24">
        <v>2084.8318576911042</v>
      </c>
      <c r="AL56" s="23">
        <v>30.783057259122121</v>
      </c>
      <c r="AM56" s="24">
        <v>480.85187601249714</v>
      </c>
      <c r="AN56" s="23">
        <v>199.28820217050452</v>
      </c>
      <c r="AO56" s="17">
        <v>1.9224753751060712</v>
      </c>
      <c r="AP56" s="17">
        <v>0.8708278465632957</v>
      </c>
      <c r="AQ56" s="24">
        <v>893.84436934665632</v>
      </c>
      <c r="AR56" s="24">
        <v>156.59450253413567</v>
      </c>
      <c r="AS56" s="24">
        <v>302.20609410861687</v>
      </c>
      <c r="AT56" s="23">
        <v>31.364835138471037</v>
      </c>
      <c r="AU56" s="23">
        <v>105.65329688575176</v>
      </c>
      <c r="AV56" s="23">
        <v>16.168978795417729</v>
      </c>
      <c r="AW56" s="23">
        <v>4.465408416360189</v>
      </c>
      <c r="AX56" s="23">
        <v>11.742014290643622</v>
      </c>
      <c r="AY56" s="17">
        <v>1.3826311196028749</v>
      </c>
      <c r="AZ56" s="23">
        <v>6.8824466888874776</v>
      </c>
      <c r="BA56" s="17">
        <v>1.2358164660958115</v>
      </c>
      <c r="BB56" s="23">
        <v>2.9975608109619691</v>
      </c>
      <c r="BC56" s="17">
        <v>0.37160393427447352</v>
      </c>
      <c r="BD56" s="23">
        <v>2.3100838540461317</v>
      </c>
      <c r="BE56" s="17">
        <v>0.3472480252469336</v>
      </c>
      <c r="BF56" s="23">
        <v>11.224456938980175</v>
      </c>
      <c r="BG56" s="23">
        <v>10.094074145568156</v>
      </c>
      <c r="BH56" s="23">
        <v>12.451322751292141</v>
      </c>
      <c r="BI56" s="23">
        <v>3.4549691722595086</v>
      </c>
      <c r="BJ56" s="23">
        <v>8.6349152005708572</v>
      </c>
      <c r="BK56" s="20">
        <f t="shared" si="3"/>
        <v>7.1075268817204327</v>
      </c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5"/>
      <c r="CP56" s="25"/>
      <c r="CQ56" s="25"/>
      <c r="CR56" s="25"/>
      <c r="CS56" s="25"/>
      <c r="CT56" s="25"/>
      <c r="CU56" s="25"/>
      <c r="CV56" s="25"/>
      <c r="CW56" s="25"/>
    </row>
    <row r="57" spans="1:101" s="53" customFormat="1" ht="31" customHeight="1" x14ac:dyDescent="0.2">
      <c r="A57" s="47" t="s">
        <v>127</v>
      </c>
      <c r="B57" s="53" t="s">
        <v>40</v>
      </c>
      <c r="C57" s="47" t="s">
        <v>119</v>
      </c>
      <c r="D57" s="48" t="s">
        <v>132</v>
      </c>
      <c r="E57" s="47">
        <v>66.556717967614503</v>
      </c>
      <c r="F57" s="47">
        <v>34.444676041603003</v>
      </c>
      <c r="G57" s="49" t="s">
        <v>180</v>
      </c>
      <c r="H57" s="47" t="s">
        <v>63</v>
      </c>
      <c r="I57" s="47">
        <v>41.86</v>
      </c>
      <c r="J57" s="47">
        <v>1.0900000000000001</v>
      </c>
      <c r="K57" s="47">
        <v>18.11</v>
      </c>
      <c r="L57" s="47">
        <v>8.4700000000000006</v>
      </c>
      <c r="M57" s="47">
        <v>3.77</v>
      </c>
      <c r="N57" s="50">
        <v>0.191</v>
      </c>
      <c r="O57" s="47">
        <v>1.79</v>
      </c>
      <c r="P57" s="47">
        <v>8.5</v>
      </c>
      <c r="Q57" s="47">
        <v>8.0299999999999994</v>
      </c>
      <c r="R57" s="47">
        <v>2.77</v>
      </c>
      <c r="S57" s="50">
        <v>0.44</v>
      </c>
      <c r="T57" s="47">
        <v>8.0399999999999991</v>
      </c>
      <c r="U57" s="50">
        <v>4.5</v>
      </c>
      <c r="V57" s="50">
        <f t="shared" si="4"/>
        <v>3.5399999999999991</v>
      </c>
      <c r="W57" s="50">
        <f t="shared" si="2"/>
        <v>99.291000000000011</v>
      </c>
      <c r="X57" s="47">
        <v>0.12</v>
      </c>
      <c r="Y57" s="50">
        <f t="shared" si="7"/>
        <v>0.29510887715370943</v>
      </c>
      <c r="Z57" s="51">
        <v>33.152707180774229</v>
      </c>
      <c r="AA57" s="51">
        <v>6.8742152692006071</v>
      </c>
      <c r="AB57" s="51" t="s">
        <v>128</v>
      </c>
      <c r="AC57" s="52">
        <v>130.22960878523193</v>
      </c>
      <c r="AD57" s="51" t="s">
        <v>128</v>
      </c>
      <c r="AE57" s="51">
        <v>19.991497340425536</v>
      </c>
      <c r="AF57" s="51">
        <v>2.3330921985815607</v>
      </c>
      <c r="AG57" s="51">
        <v>46.187101197726228</v>
      </c>
      <c r="AH57" s="52">
        <v>136.9844089204658</v>
      </c>
      <c r="AI57" s="51">
        <v>18.301753785732103</v>
      </c>
      <c r="AJ57" s="51">
        <v>58.982405851063838</v>
      </c>
      <c r="AK57" s="52">
        <v>2065.9630427761731</v>
      </c>
      <c r="AL57" s="51">
        <v>17.640571808510636</v>
      </c>
      <c r="AM57" s="52">
        <v>247.56263297872343</v>
      </c>
      <c r="AN57" s="51">
        <v>146.09575109042552</v>
      </c>
      <c r="AO57" s="50">
        <v>1.6859516622340425</v>
      </c>
      <c r="AP57" s="50">
        <v>0.73639029255319155</v>
      </c>
      <c r="AQ57" s="52">
        <v>1457.0124985931627</v>
      </c>
      <c r="AR57" s="51">
        <v>90.541622872340426</v>
      </c>
      <c r="AS57" s="52">
        <v>163.60997879432622</v>
      </c>
      <c r="AT57" s="51">
        <v>16.236770744680854</v>
      </c>
      <c r="AU57" s="51">
        <v>53.060428794326242</v>
      </c>
      <c r="AV57" s="51">
        <v>7.6361715425531926</v>
      </c>
      <c r="AW57" s="51">
        <v>2.2118586622358509</v>
      </c>
      <c r="AX57" s="51">
        <v>5.7579531349990036</v>
      </c>
      <c r="AY57" s="50">
        <v>0.73264232898911485</v>
      </c>
      <c r="AZ57" s="51">
        <v>3.4837000069375792</v>
      </c>
      <c r="BA57" s="50">
        <v>0.68545265957446799</v>
      </c>
      <c r="BB57" s="51">
        <v>1.8492831382978725</v>
      </c>
      <c r="BC57" s="50">
        <v>0.25109335106382979</v>
      </c>
      <c r="BD57" s="51">
        <v>1.5160478723404256</v>
      </c>
      <c r="BE57" s="50">
        <v>0.23073019668085107</v>
      </c>
      <c r="BF57" s="51">
        <v>4.2638047872340428</v>
      </c>
      <c r="BG57" s="51">
        <v>8.2237464042553192</v>
      </c>
      <c r="BH57" s="51">
        <v>11.255116090425531</v>
      </c>
      <c r="BI57" s="51">
        <v>2.4454018439716316</v>
      </c>
      <c r="BJ57" s="51">
        <v>12.651064689716311</v>
      </c>
      <c r="BK57" s="20">
        <f t="shared" si="3"/>
        <v>1.2711864406779665</v>
      </c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5"/>
      <c r="CF57" s="25"/>
      <c r="CG57" s="25"/>
      <c r="CH57" s="25"/>
      <c r="CI57" s="25"/>
      <c r="CJ57" s="25"/>
      <c r="CK57" s="25"/>
      <c r="CL57" s="25"/>
      <c r="CM57" s="25"/>
      <c r="CN57" s="25"/>
      <c r="CO57" s="25"/>
      <c r="CP57" s="25"/>
      <c r="CQ57" s="25"/>
      <c r="CR57" s="25"/>
      <c r="CS57" s="25"/>
      <c r="CT57" s="25"/>
      <c r="CU57" s="25"/>
      <c r="CV57" s="25"/>
      <c r="CW57" s="25"/>
    </row>
    <row r="58" spans="1:101" s="25" customFormat="1" ht="28" customHeight="1" x14ac:dyDescent="0.2">
      <c r="A58" s="27" t="s">
        <v>127</v>
      </c>
      <c r="B58" s="25" t="s">
        <v>40</v>
      </c>
      <c r="C58" s="27" t="s">
        <v>119</v>
      </c>
      <c r="D58" s="64" t="s">
        <v>165</v>
      </c>
      <c r="E58" s="27">
        <v>66.556717967614503</v>
      </c>
      <c r="F58" s="27">
        <v>34.444676041603003</v>
      </c>
      <c r="H58" s="27" t="s">
        <v>64</v>
      </c>
      <c r="I58" s="27">
        <v>41.22</v>
      </c>
      <c r="J58" s="27">
        <v>0.72</v>
      </c>
      <c r="K58" s="27">
        <v>18.77</v>
      </c>
      <c r="L58" s="27">
        <v>5.77</v>
      </c>
      <c r="M58" s="27">
        <v>1.65</v>
      </c>
      <c r="N58" s="30">
        <v>0.19900000000000001</v>
      </c>
      <c r="O58" s="27">
        <v>0.84</v>
      </c>
      <c r="P58" s="27">
        <v>8.7799999999999994</v>
      </c>
      <c r="Q58" s="27">
        <v>13.13</v>
      </c>
      <c r="R58" s="27">
        <v>1.38</v>
      </c>
      <c r="S58" s="30">
        <v>0.37</v>
      </c>
      <c r="T58" s="27">
        <v>7.87</v>
      </c>
      <c r="U58" s="30">
        <v>4</v>
      </c>
      <c r="V58" s="27">
        <f t="shared" si="4"/>
        <v>3.87</v>
      </c>
      <c r="W58" s="30">
        <f t="shared" si="2"/>
        <v>99.048999999999992</v>
      </c>
      <c r="X58" s="27">
        <v>0.19</v>
      </c>
      <c r="Y58" s="30">
        <f t="shared" si="7"/>
        <v>0.22384305826015377</v>
      </c>
      <c r="Z58" s="20">
        <v>34.14121558531324</v>
      </c>
      <c r="AA58" s="20">
        <v>11.098150302158199</v>
      </c>
      <c r="AB58" s="20" t="s">
        <v>128</v>
      </c>
      <c r="AC58" s="31">
        <v>122.4282936366066</v>
      </c>
      <c r="AD58" s="20" t="s">
        <v>128</v>
      </c>
      <c r="AE58" s="20">
        <v>10.16995091175513</v>
      </c>
      <c r="AF58" s="20">
        <v>2.0087716270487359</v>
      </c>
      <c r="AG58" s="20">
        <v>43.546520029906048</v>
      </c>
      <c r="AH58" s="31">
        <v>138.17840931517671</v>
      </c>
      <c r="AI58" s="20">
        <v>19.725248549729994</v>
      </c>
      <c r="AJ58" s="20">
        <v>28.180256952132858</v>
      </c>
      <c r="AK58" s="31">
        <v>1861.4356070998542</v>
      </c>
      <c r="AL58" s="20">
        <v>18.102323754477371</v>
      </c>
      <c r="AM58" s="31">
        <v>288.29880942689675</v>
      </c>
      <c r="AN58" s="20">
        <v>279.49531036836538</v>
      </c>
      <c r="AO58" s="30">
        <v>0.99375897237599065</v>
      </c>
      <c r="AP58" s="30">
        <v>0.63808722728752865</v>
      </c>
      <c r="AQ58" s="31">
        <v>1222.2472250598289</v>
      </c>
      <c r="AR58" s="31">
        <v>119.19343306740477</v>
      </c>
      <c r="AS58" s="31">
        <v>191.1681521144036</v>
      </c>
      <c r="AT58" s="20">
        <v>17.767283501573864</v>
      </c>
      <c r="AU58" s="20">
        <v>62.088437537175736</v>
      </c>
      <c r="AV58" s="20">
        <v>8.6259975985021171</v>
      </c>
      <c r="AW58" s="20">
        <v>2.358901496920665</v>
      </c>
      <c r="AX58" s="20">
        <v>5.7452374255265335</v>
      </c>
      <c r="AY58" s="30">
        <v>0.78250007185758919</v>
      </c>
      <c r="AZ58" s="20">
        <v>3.8521024820487217</v>
      </c>
      <c r="BA58" s="30">
        <v>0.78419910452621311</v>
      </c>
      <c r="BB58" s="20">
        <v>1.958755580972539</v>
      </c>
      <c r="BC58" s="30">
        <v>0.24021510908498864</v>
      </c>
      <c r="BD58" s="20">
        <v>1.5748797351568438</v>
      </c>
      <c r="BE58" s="30">
        <v>0.21709643506740478</v>
      </c>
      <c r="BF58" s="20">
        <v>4.1402377401497894</v>
      </c>
      <c r="BG58" s="20">
        <v>14.446341788668189</v>
      </c>
      <c r="BH58" s="20">
        <v>26.131603774557693</v>
      </c>
      <c r="BI58" s="20">
        <v>5.5635558862476939</v>
      </c>
      <c r="BJ58" s="20">
        <v>20.132099966894607</v>
      </c>
      <c r="BK58" s="20">
        <f t="shared" si="3"/>
        <v>1.0335917312661498</v>
      </c>
    </row>
    <row r="59" spans="1:101" s="66" customFormat="1" ht="17" customHeight="1" x14ac:dyDescent="0.2">
      <c r="A59" s="65" t="s">
        <v>127</v>
      </c>
      <c r="B59" s="66" t="s">
        <v>40</v>
      </c>
      <c r="C59" s="65" t="s">
        <v>119</v>
      </c>
      <c r="D59" s="67" t="s">
        <v>166</v>
      </c>
      <c r="E59" s="65">
        <v>66.564723020419393</v>
      </c>
      <c r="F59" s="65">
        <v>34.428491005673997</v>
      </c>
      <c r="G59" s="68" t="s">
        <v>167</v>
      </c>
      <c r="H59" s="65" t="s">
        <v>65</v>
      </c>
      <c r="I59" s="65">
        <v>37.950000000000003</v>
      </c>
      <c r="J59" s="65">
        <v>1.63</v>
      </c>
      <c r="K59" s="65">
        <v>16.07</v>
      </c>
      <c r="L59" s="65">
        <v>9.4499999999999993</v>
      </c>
      <c r="M59" s="65">
        <v>4.4400000000000004</v>
      </c>
      <c r="N59" s="69">
        <v>0.19500000000000001</v>
      </c>
      <c r="O59" s="65">
        <v>3.19</v>
      </c>
      <c r="P59" s="65">
        <v>7.71</v>
      </c>
      <c r="Q59" s="65">
        <v>9.49</v>
      </c>
      <c r="R59" s="65">
        <v>2.19</v>
      </c>
      <c r="S59" s="69">
        <v>0.59</v>
      </c>
      <c r="T59" s="65">
        <v>10.89</v>
      </c>
      <c r="U59" s="65">
        <v>9.31</v>
      </c>
      <c r="V59" s="65">
        <f t="shared" si="4"/>
        <v>1.58</v>
      </c>
      <c r="W59" s="69">
        <f t="shared" si="2"/>
        <v>99.35499999999999</v>
      </c>
      <c r="X59" s="65">
        <v>0.23</v>
      </c>
      <c r="Y59" s="69">
        <f t="shared" si="7"/>
        <v>0.40074115150205486</v>
      </c>
      <c r="Z59" s="70">
        <v>16.084812735258904</v>
      </c>
      <c r="AA59" s="70">
        <v>5.5532945977010204</v>
      </c>
      <c r="AB59" s="70" t="s">
        <v>128</v>
      </c>
      <c r="AC59" s="71">
        <v>164.97402243568283</v>
      </c>
      <c r="AD59" s="70" t="s">
        <v>128</v>
      </c>
      <c r="AE59" s="70">
        <v>30.342356694560667</v>
      </c>
      <c r="AF59" s="70">
        <v>4.7686429567642952</v>
      </c>
      <c r="AG59" s="70">
        <v>71.290393298391407</v>
      </c>
      <c r="AH59" s="71">
        <v>125.04440497335703</v>
      </c>
      <c r="AI59" s="70">
        <v>14.810657601214489</v>
      </c>
      <c r="AJ59" s="70">
        <v>43.885802928870298</v>
      </c>
      <c r="AK59" s="71">
        <v>1501.4869653165492</v>
      </c>
      <c r="AL59" s="70">
        <v>14.990939679218966</v>
      </c>
      <c r="AM59" s="71">
        <v>223.46566422594145</v>
      </c>
      <c r="AN59" s="70">
        <v>155.08475113493722</v>
      </c>
      <c r="AO59" s="69">
        <v>2.243908071827057</v>
      </c>
      <c r="AP59" s="69">
        <v>0.55580177824267785</v>
      </c>
      <c r="AQ59" s="71">
        <v>537.41543574973593</v>
      </c>
      <c r="AR59" s="71">
        <v>106.13469267782428</v>
      </c>
      <c r="AS59" s="71">
        <v>194.47639730822871</v>
      </c>
      <c r="AT59" s="70">
        <v>18.643599860529982</v>
      </c>
      <c r="AU59" s="70">
        <v>55.99601571827057</v>
      </c>
      <c r="AV59" s="70">
        <v>8.1041218619246873</v>
      </c>
      <c r="AW59" s="70">
        <v>2.2369583642110649</v>
      </c>
      <c r="AX59" s="70">
        <v>5.5521273815845706</v>
      </c>
      <c r="AY59" s="69">
        <v>0.72013811258096383</v>
      </c>
      <c r="AZ59" s="70">
        <v>3.6663856746278611</v>
      </c>
      <c r="BA59" s="69">
        <v>0.70517384937238492</v>
      </c>
      <c r="BB59" s="70">
        <v>1.7988434553695953</v>
      </c>
      <c r="BC59" s="69">
        <v>0.22705188284518829</v>
      </c>
      <c r="BD59" s="70">
        <v>1.5373124128312412</v>
      </c>
      <c r="BE59" s="69">
        <v>0.21767524697907947</v>
      </c>
      <c r="BF59" s="70">
        <v>4.2874793584379356</v>
      </c>
      <c r="BG59" s="70">
        <v>8.7135376443514634</v>
      </c>
      <c r="BH59" s="70">
        <v>6.2494650278940016</v>
      </c>
      <c r="BI59" s="70">
        <v>1.8929447977684797</v>
      </c>
      <c r="BJ59" s="70">
        <v>5.9283062482566233</v>
      </c>
      <c r="BK59" s="20">
        <f t="shared" si="3"/>
        <v>5.8924050632911396</v>
      </c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</row>
    <row r="60" spans="1:101" s="66" customFormat="1" ht="17" customHeight="1" x14ac:dyDescent="0.2">
      <c r="A60" s="65" t="s">
        <v>127</v>
      </c>
      <c r="B60" s="66" t="s">
        <v>40</v>
      </c>
      <c r="C60" s="65" t="s">
        <v>119</v>
      </c>
      <c r="D60" s="67" t="s">
        <v>166</v>
      </c>
      <c r="E60" s="65">
        <v>66.564723020419393</v>
      </c>
      <c r="F60" s="65">
        <v>34.428491005673997</v>
      </c>
      <c r="G60" s="68" t="s">
        <v>167</v>
      </c>
      <c r="H60" s="65" t="s">
        <v>66</v>
      </c>
      <c r="I60" s="65">
        <v>38.5</v>
      </c>
      <c r="J60" s="65">
        <v>1.66</v>
      </c>
      <c r="K60" s="65">
        <v>16.02</v>
      </c>
      <c r="L60" s="65">
        <v>9.6</v>
      </c>
      <c r="M60" s="65" t="s">
        <v>201</v>
      </c>
      <c r="N60" s="69">
        <v>0.21199999999999999</v>
      </c>
      <c r="O60" s="65">
        <v>3.28</v>
      </c>
      <c r="P60" s="65">
        <v>7.79</v>
      </c>
      <c r="Q60" s="65">
        <v>9.69</v>
      </c>
      <c r="R60" s="65">
        <v>2.59</v>
      </c>
      <c r="S60" s="69">
        <v>0.64</v>
      </c>
      <c r="T60" s="65">
        <v>9.1199999999999992</v>
      </c>
      <c r="U60" s="65" t="s">
        <v>201</v>
      </c>
      <c r="V60" s="65" t="s">
        <v>201</v>
      </c>
      <c r="W60" s="69">
        <f>SUM(I60:U60)</f>
        <v>99.102000000000004</v>
      </c>
      <c r="X60" s="65">
        <v>0.25</v>
      </c>
      <c r="Y60" s="69">
        <f t="shared" si="7"/>
        <v>0.40364417420205173</v>
      </c>
      <c r="Z60" s="70">
        <v>26.275272133011143</v>
      </c>
      <c r="AA60" s="70">
        <v>6.6663753561042132</v>
      </c>
      <c r="AB60" s="70" t="s">
        <v>128</v>
      </c>
      <c r="AC60" s="71">
        <v>165.48688761873677</v>
      </c>
      <c r="AD60" s="70">
        <v>2.6084255437813724</v>
      </c>
      <c r="AE60" s="70">
        <v>30.09083812046849</v>
      </c>
      <c r="AF60" s="70">
        <v>7.3842707711586444</v>
      </c>
      <c r="AG60" s="70">
        <v>74.126839541450948</v>
      </c>
      <c r="AH60" s="71">
        <v>141.00059206631147</v>
      </c>
      <c r="AI60" s="70">
        <v>14.87875365322277</v>
      </c>
      <c r="AJ60" s="70">
        <v>54.19560808700502</v>
      </c>
      <c r="AK60" s="71">
        <v>2060.5291575932042</v>
      </c>
      <c r="AL60" s="70">
        <v>18.359630275144077</v>
      </c>
      <c r="AM60" s="71">
        <v>234.90326617401004</v>
      </c>
      <c r="AN60" s="70">
        <v>186.71153602830452</v>
      </c>
      <c r="AO60" s="69">
        <v>4.3638178076780063</v>
      </c>
      <c r="AP60" s="69">
        <v>0.59321256274400447</v>
      </c>
      <c r="AQ60" s="71">
        <v>861.06976490093246</v>
      </c>
      <c r="AR60" s="71">
        <v>129.28429439486894</v>
      </c>
      <c r="AS60" s="71">
        <v>220.56640038854806</v>
      </c>
      <c r="AT60" s="70">
        <v>21.830208347276443</v>
      </c>
      <c r="AU60" s="70">
        <v>74.128545173824122</v>
      </c>
      <c r="AV60" s="70">
        <v>9.3747592721695501</v>
      </c>
      <c r="AW60" s="70">
        <v>2.4601640953243078</v>
      </c>
      <c r="AX60" s="70">
        <v>5.9176753908360036</v>
      </c>
      <c r="AY60" s="69">
        <v>0.80191307114649213</v>
      </c>
      <c r="AZ60" s="70">
        <v>4.0020845462820382</v>
      </c>
      <c r="BA60" s="69">
        <v>0.78249712771890689</v>
      </c>
      <c r="BB60" s="70">
        <v>2.083407167224391</v>
      </c>
      <c r="BC60" s="69">
        <v>0.2750082543223647</v>
      </c>
      <c r="BD60" s="70">
        <v>1.7525118051682469</v>
      </c>
      <c r="BE60" s="69">
        <v>0.26639532762744006</v>
      </c>
      <c r="BF60" s="70">
        <v>4.521402658486708</v>
      </c>
      <c r="BG60" s="70">
        <v>9.8766180920245397</v>
      </c>
      <c r="BH60" s="70">
        <v>8.5897723043316603</v>
      </c>
      <c r="BI60" s="70">
        <v>2.8507963450455476</v>
      </c>
      <c r="BJ60" s="70">
        <v>9.8185259499907023</v>
      </c>
      <c r="BK60" s="36" t="s">
        <v>200</v>
      </c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</row>
    <row r="61" spans="1:101" s="66" customFormat="1" ht="17" customHeight="1" x14ac:dyDescent="0.2">
      <c r="A61" s="65" t="s">
        <v>127</v>
      </c>
      <c r="B61" s="66" t="s">
        <v>40</v>
      </c>
      <c r="C61" s="65" t="s">
        <v>123</v>
      </c>
      <c r="D61" s="67" t="s">
        <v>166</v>
      </c>
      <c r="E61" s="65">
        <v>66.564723020419393</v>
      </c>
      <c r="F61" s="65">
        <v>34.428491005673997</v>
      </c>
      <c r="G61" s="65" t="s">
        <v>150</v>
      </c>
      <c r="H61" s="65" t="s">
        <v>67</v>
      </c>
      <c r="I61" s="65">
        <v>39.53</v>
      </c>
      <c r="J61" s="65">
        <v>3.33</v>
      </c>
      <c r="K61" s="65">
        <v>12.87</v>
      </c>
      <c r="L61" s="65">
        <v>12.05</v>
      </c>
      <c r="M61" s="65">
        <v>2.14</v>
      </c>
      <c r="N61" s="69">
        <v>0.22900000000000001</v>
      </c>
      <c r="O61" s="65">
        <v>6.31</v>
      </c>
      <c r="P61" s="65">
        <v>15.87</v>
      </c>
      <c r="Q61" s="65">
        <v>5.27</v>
      </c>
      <c r="R61" s="65">
        <v>2.36</v>
      </c>
      <c r="S61" s="69">
        <v>0.52</v>
      </c>
      <c r="T61" s="65">
        <v>0.99</v>
      </c>
      <c r="U61" s="65">
        <v>0.99</v>
      </c>
      <c r="V61" s="65">
        <f t="shared" si="4"/>
        <v>0</v>
      </c>
      <c r="W61" s="69">
        <f t="shared" si="2"/>
        <v>99.328999999999994</v>
      </c>
      <c r="X61" s="65">
        <v>0.11</v>
      </c>
      <c r="Y61" s="69">
        <f t="shared" si="7"/>
        <v>0.50917069982167495</v>
      </c>
      <c r="Z61" s="70">
        <v>26.507014979703197</v>
      </c>
      <c r="AA61" s="70">
        <v>6.7856158579987698</v>
      </c>
      <c r="AB61" s="70">
        <v>9.4531501587114963</v>
      </c>
      <c r="AC61" s="71">
        <v>336.17177780876102</v>
      </c>
      <c r="AD61" s="70">
        <v>1.8659275272492932</v>
      </c>
      <c r="AE61" s="70">
        <v>47.668910827651068</v>
      </c>
      <c r="AF61" s="70">
        <v>14.138410987362899</v>
      </c>
      <c r="AG61" s="71">
        <v>445.57260083757427</v>
      </c>
      <c r="AH61" s="71">
        <v>138.67636227840933</v>
      </c>
      <c r="AI61" s="70">
        <v>14.625781357157614</v>
      </c>
      <c r="AJ61" s="70">
        <v>65.998258006113332</v>
      </c>
      <c r="AK61" s="71">
        <v>1600.0103872943455</v>
      </c>
      <c r="AL61" s="70">
        <v>25.6240870170076</v>
      </c>
      <c r="AM61" s="71">
        <v>369.78930901716433</v>
      </c>
      <c r="AN61" s="70">
        <v>177.8745158297084</v>
      </c>
      <c r="AO61" s="69">
        <v>1.3411723675444782</v>
      </c>
      <c r="AP61" s="69">
        <v>1.132202592287797</v>
      </c>
      <c r="AQ61" s="71">
        <v>621.87873408457722</v>
      </c>
      <c r="AR61" s="71">
        <v>140.08843330590173</v>
      </c>
      <c r="AS61" s="71">
        <v>286.73385057528014</v>
      </c>
      <c r="AT61" s="70">
        <v>31.795128513206365</v>
      </c>
      <c r="AU61" s="70">
        <v>112.87748038952896</v>
      </c>
      <c r="AV61" s="70">
        <v>16.075731454267576</v>
      </c>
      <c r="AW61" s="70">
        <v>4.2866085460736851</v>
      </c>
      <c r="AX61" s="70">
        <v>10.765521370172467</v>
      </c>
      <c r="AY61" s="69">
        <v>1.2694882998697898</v>
      </c>
      <c r="AZ61" s="70">
        <v>5.9240625979582218</v>
      </c>
      <c r="BA61" s="69">
        <v>0.98895705384434518</v>
      </c>
      <c r="BB61" s="70">
        <v>2.3330806256368053</v>
      </c>
      <c r="BC61" s="69">
        <v>0.28128281213261225</v>
      </c>
      <c r="BD61" s="70">
        <v>1.6370547064816992</v>
      </c>
      <c r="BE61" s="69">
        <v>0.22332531727157298</v>
      </c>
      <c r="BF61" s="70">
        <v>9.2276748099380814</v>
      </c>
      <c r="BG61" s="70">
        <v>10.150619049847165</v>
      </c>
      <c r="BH61" s="70">
        <v>13.048102102437495</v>
      </c>
      <c r="BI61" s="70">
        <v>3.2480642950074454</v>
      </c>
      <c r="BJ61" s="70">
        <v>7.8729279163727561</v>
      </c>
      <c r="BK61" s="36" t="s">
        <v>200</v>
      </c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</row>
    <row r="62" spans="1:101" s="73" customFormat="1" ht="20" customHeight="1" x14ac:dyDescent="0.2">
      <c r="A62" s="72" t="s">
        <v>127</v>
      </c>
      <c r="B62" s="73" t="s">
        <v>40</v>
      </c>
      <c r="C62" s="72" t="s">
        <v>123</v>
      </c>
      <c r="D62" s="74" t="s">
        <v>168</v>
      </c>
      <c r="E62" s="72">
        <v>66.558830961585002</v>
      </c>
      <c r="F62" s="72">
        <v>34.4428440090268</v>
      </c>
      <c r="G62" s="99" t="s">
        <v>181</v>
      </c>
      <c r="H62" s="72" t="s">
        <v>68</v>
      </c>
      <c r="I62" s="72">
        <v>38.18</v>
      </c>
      <c r="J62" s="72">
        <v>2.87</v>
      </c>
      <c r="K62" s="72">
        <v>13.55</v>
      </c>
      <c r="L62" s="72">
        <v>11.74</v>
      </c>
      <c r="M62" s="72">
        <v>3.44</v>
      </c>
      <c r="N62" s="75">
        <v>0.22</v>
      </c>
      <c r="O62" s="72">
        <v>5.5</v>
      </c>
      <c r="P62" s="72">
        <v>13.49</v>
      </c>
      <c r="Q62" s="72">
        <v>5.86</v>
      </c>
      <c r="R62" s="72">
        <v>1.0900000000000001</v>
      </c>
      <c r="S62" s="75">
        <v>0.61</v>
      </c>
      <c r="T62" s="72">
        <v>6.13</v>
      </c>
      <c r="U62" s="72">
        <v>2.69</v>
      </c>
      <c r="V62" s="72">
        <f t="shared" si="4"/>
        <v>3.44</v>
      </c>
      <c r="W62" s="75">
        <f t="shared" si="2"/>
        <v>99.239999999999981</v>
      </c>
      <c r="X62" s="72">
        <v>0.09</v>
      </c>
      <c r="Y62" s="75">
        <f t="shared" si="7"/>
        <v>0.48134920122354685</v>
      </c>
      <c r="Z62" s="76">
        <v>27.330676057938035</v>
      </c>
      <c r="AA62" s="76">
        <v>6.4792496853349073</v>
      </c>
      <c r="AB62" s="76">
        <v>8.5986668752844793</v>
      </c>
      <c r="AC62" s="77">
        <v>302.48107498151296</v>
      </c>
      <c r="AD62" s="76">
        <v>14.316631925311576</v>
      </c>
      <c r="AE62" s="76">
        <v>41.798775489303601</v>
      </c>
      <c r="AF62" s="76">
        <v>24.769731255693117</v>
      </c>
      <c r="AG62" s="77">
        <v>335.02444064066003</v>
      </c>
      <c r="AH62" s="77">
        <v>130.68122276957814</v>
      </c>
      <c r="AI62" s="76">
        <v>14.925267151783025</v>
      </c>
      <c r="AJ62" s="76">
        <v>47.132204688211203</v>
      </c>
      <c r="AK62" s="77">
        <v>2221.7044569958684</v>
      </c>
      <c r="AL62" s="76">
        <v>28.007599188287056</v>
      </c>
      <c r="AM62" s="77">
        <v>362.34245846609014</v>
      </c>
      <c r="AN62" s="76">
        <v>167.1735899470869</v>
      </c>
      <c r="AO62" s="75">
        <v>0.76405873729327867</v>
      </c>
      <c r="AP62" s="75">
        <v>1.605119993172508</v>
      </c>
      <c r="AQ62" s="77">
        <v>1366.1280883196873</v>
      </c>
      <c r="AR62" s="77">
        <v>138.34057608101961</v>
      </c>
      <c r="AS62" s="77">
        <v>275.00361538613259</v>
      </c>
      <c r="AT62" s="76">
        <v>29.993219587316037</v>
      </c>
      <c r="AU62" s="76">
        <v>112.63094010165376</v>
      </c>
      <c r="AV62" s="76">
        <v>15.153553880291307</v>
      </c>
      <c r="AW62" s="76">
        <v>3.881829594876073</v>
      </c>
      <c r="AX62" s="76">
        <v>10.255657078969261</v>
      </c>
      <c r="AY62" s="75">
        <v>1.212989133187157</v>
      </c>
      <c r="AZ62" s="76">
        <v>6.1303221282810734</v>
      </c>
      <c r="BA62" s="75">
        <v>1.0599422621756944</v>
      </c>
      <c r="BB62" s="76">
        <v>2.5667373573812782</v>
      </c>
      <c r="BC62" s="75">
        <v>0.31522494310423305</v>
      </c>
      <c r="BD62" s="76">
        <v>1.9666164466697011</v>
      </c>
      <c r="BE62" s="75">
        <v>0.26483939055257172</v>
      </c>
      <c r="BF62" s="76">
        <v>8.3979035199514502</v>
      </c>
      <c r="BG62" s="76">
        <v>9.5893561816112882</v>
      </c>
      <c r="BH62" s="76">
        <v>11.065228952359279</v>
      </c>
      <c r="BI62" s="76">
        <v>2.8274508663328786</v>
      </c>
      <c r="BJ62" s="76">
        <v>7.5509037649825519</v>
      </c>
      <c r="BK62" s="20">
        <f t="shared" si="3"/>
        <v>0.78197674418604646</v>
      </c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</row>
    <row r="63" spans="1:101" s="66" customFormat="1" ht="17" customHeight="1" x14ac:dyDescent="0.2">
      <c r="A63" s="65" t="s">
        <v>127</v>
      </c>
      <c r="B63" s="66" t="s">
        <v>40</v>
      </c>
      <c r="C63" s="65" t="s">
        <v>122</v>
      </c>
      <c r="D63" s="67" t="s">
        <v>166</v>
      </c>
      <c r="E63" s="65">
        <v>66.564723020419393</v>
      </c>
      <c r="F63" s="65">
        <v>34.428491005673997</v>
      </c>
      <c r="G63" s="68" t="s">
        <v>178</v>
      </c>
      <c r="H63" s="65" t="s">
        <v>69</v>
      </c>
      <c r="I63" s="65">
        <v>36.68</v>
      </c>
      <c r="J63" s="65">
        <v>2.0099999999999998</v>
      </c>
      <c r="K63" s="65">
        <v>11.16</v>
      </c>
      <c r="L63" s="65">
        <v>11.63</v>
      </c>
      <c r="M63" s="69">
        <v>5.0999999999999996</v>
      </c>
      <c r="N63" s="69">
        <v>0.16700000000000001</v>
      </c>
      <c r="O63" s="65">
        <v>9.26</v>
      </c>
      <c r="P63" s="65">
        <v>14.54</v>
      </c>
      <c r="Q63" s="65">
        <v>4.05</v>
      </c>
      <c r="R63" s="65">
        <v>1.57</v>
      </c>
      <c r="S63" s="69">
        <v>0.35</v>
      </c>
      <c r="T63" s="65">
        <v>7.97</v>
      </c>
      <c r="U63" s="65">
        <v>6.48</v>
      </c>
      <c r="V63" s="65">
        <f t="shared" si="4"/>
        <v>1.4899999999999993</v>
      </c>
      <c r="W63" s="69">
        <f t="shared" si="2"/>
        <v>99.386999999999986</v>
      </c>
      <c r="X63" s="65">
        <v>0.08</v>
      </c>
      <c r="Y63" s="69">
        <f t="shared" si="7"/>
        <v>0.6120011958725281</v>
      </c>
      <c r="Z63" s="70">
        <v>31.345288972900878</v>
      </c>
      <c r="AA63" s="70">
        <v>4.6685685028152388</v>
      </c>
      <c r="AB63" s="70">
        <v>18.493898066169617</v>
      </c>
      <c r="AC63" s="71">
        <v>187.1048874631598</v>
      </c>
      <c r="AD63" s="70">
        <v>191.51263711208492</v>
      </c>
      <c r="AE63" s="70">
        <v>51.161311975768868</v>
      </c>
      <c r="AF63" s="70">
        <v>110.22972481841633</v>
      </c>
      <c r="AG63" s="71">
        <v>241.13017481209158</v>
      </c>
      <c r="AH63" s="71">
        <v>104.2038127078645</v>
      </c>
      <c r="AI63" s="70">
        <v>12.668609076040301</v>
      </c>
      <c r="AJ63" s="70">
        <v>50.693092544268417</v>
      </c>
      <c r="AK63" s="71">
        <v>1828.8156032153861</v>
      </c>
      <c r="AL63" s="70">
        <v>18.920402687169929</v>
      </c>
      <c r="AM63" s="71">
        <v>217.19762931034487</v>
      </c>
      <c r="AN63" s="70">
        <v>113.363465888863</v>
      </c>
      <c r="AO63" s="69">
        <v>1.6160537783473128</v>
      </c>
      <c r="AP63" s="69">
        <v>1.1637815703634671</v>
      </c>
      <c r="AQ63" s="71">
        <v>622.05634968891218</v>
      </c>
      <c r="AR63" s="71">
        <v>137.3474798229264</v>
      </c>
      <c r="AS63" s="71">
        <v>245.06481518794658</v>
      </c>
      <c r="AT63" s="70">
        <v>25.01131180490836</v>
      </c>
      <c r="AU63" s="70">
        <v>84.271177350108715</v>
      </c>
      <c r="AV63" s="70">
        <v>11.653304636533086</v>
      </c>
      <c r="AW63" s="70">
        <v>3.1199474318619353</v>
      </c>
      <c r="AX63" s="70">
        <v>7.8527948696344048</v>
      </c>
      <c r="AY63" s="69">
        <v>0.92047598888678461</v>
      </c>
      <c r="AZ63" s="70">
        <v>4.2580580627651097</v>
      </c>
      <c r="BA63" s="69">
        <v>0.71574869524697116</v>
      </c>
      <c r="BB63" s="70">
        <v>1.7435616037589317</v>
      </c>
      <c r="BC63" s="69">
        <v>0.20899142590866729</v>
      </c>
      <c r="BD63" s="70">
        <v>1.3285402298850575</v>
      </c>
      <c r="BE63" s="69">
        <v>0.17968780707921714</v>
      </c>
      <c r="BF63" s="70">
        <v>5.8273000621310977</v>
      </c>
      <c r="BG63" s="70">
        <v>6.1930076225535888</v>
      </c>
      <c r="BH63" s="70">
        <v>10.770616255048152</v>
      </c>
      <c r="BI63" s="70">
        <v>1.9265989251320288</v>
      </c>
      <c r="BJ63" s="70">
        <v>7.3048693880086981</v>
      </c>
      <c r="BK63" s="20">
        <f t="shared" si="3"/>
        <v>4.3489932885906066</v>
      </c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</row>
    <row r="64" spans="1:101" s="26" customFormat="1" ht="34" customHeight="1" x14ac:dyDescent="0.2">
      <c r="A64" s="78" t="s">
        <v>127</v>
      </c>
      <c r="B64" s="79" t="s">
        <v>40</v>
      </c>
      <c r="C64" s="78" t="s">
        <v>122</v>
      </c>
      <c r="D64" s="80" t="s">
        <v>168</v>
      </c>
      <c r="E64" s="78">
        <v>66.556717967614503</v>
      </c>
      <c r="F64" s="78">
        <v>34.444676041603003</v>
      </c>
      <c r="G64" s="81" t="s">
        <v>194</v>
      </c>
      <c r="H64" s="78" t="s">
        <v>70</v>
      </c>
      <c r="I64" s="78">
        <v>37.07</v>
      </c>
      <c r="J64" s="78">
        <v>3.33</v>
      </c>
      <c r="K64" s="78">
        <v>12.18</v>
      </c>
      <c r="L64" s="78">
        <v>11.7</v>
      </c>
      <c r="M64" s="78">
        <v>4.41</v>
      </c>
      <c r="N64" s="82">
        <v>0.24099999999999999</v>
      </c>
      <c r="O64" s="78">
        <v>5.67</v>
      </c>
      <c r="P64" s="78">
        <v>14.45</v>
      </c>
      <c r="Q64" s="78">
        <v>4.6900000000000004</v>
      </c>
      <c r="R64" s="78">
        <v>1.83</v>
      </c>
      <c r="S64" s="82">
        <v>0.48</v>
      </c>
      <c r="T64" s="78">
        <v>7.45</v>
      </c>
      <c r="U64" s="78">
        <v>4.54</v>
      </c>
      <c r="V64" s="78">
        <f t="shared" si="4"/>
        <v>2.91</v>
      </c>
      <c r="W64" s="82">
        <f t="shared" si="2"/>
        <v>99.091000000000008</v>
      </c>
      <c r="X64" s="78">
        <v>0.1</v>
      </c>
      <c r="Y64" s="82">
        <f t="shared" si="7"/>
        <v>0.48980545624853317</v>
      </c>
      <c r="Z64" s="83">
        <v>21.314688101529146</v>
      </c>
      <c r="AA64" s="83">
        <v>5.9172244784773076</v>
      </c>
      <c r="AB64" s="83">
        <v>7.5657004189944157</v>
      </c>
      <c r="AC64" s="84">
        <v>315.2376526855378</v>
      </c>
      <c r="AD64" s="83" t="s">
        <v>128</v>
      </c>
      <c r="AE64" s="83">
        <v>41.497867318435759</v>
      </c>
      <c r="AF64" s="83">
        <v>11.159852972948302</v>
      </c>
      <c r="AG64" s="84">
        <v>303.36829444748878</v>
      </c>
      <c r="AH64" s="84">
        <v>140.34931912374191</v>
      </c>
      <c r="AI64" s="83">
        <v>13.527621169239771</v>
      </c>
      <c r="AJ64" s="83">
        <v>63.578524581005603</v>
      </c>
      <c r="AK64" s="84">
        <v>3102.0878441511859</v>
      </c>
      <c r="AL64" s="83">
        <v>30.751310521415277</v>
      </c>
      <c r="AM64" s="84">
        <v>498.44228351955314</v>
      </c>
      <c r="AN64" s="83">
        <v>235.41833964385478</v>
      </c>
      <c r="AO64" s="82">
        <v>0.65997292830540044</v>
      </c>
      <c r="AP64" s="82">
        <v>1.5218736033519555</v>
      </c>
      <c r="AQ64" s="84">
        <v>1311.7467239658906</v>
      </c>
      <c r="AR64" s="84">
        <v>167.51217625698328</v>
      </c>
      <c r="AS64" s="84">
        <v>311.10258299813779</v>
      </c>
      <c r="AT64" s="83">
        <v>34.02065567970206</v>
      </c>
      <c r="AU64" s="83">
        <v>109.19105674115457</v>
      </c>
      <c r="AV64" s="83">
        <v>15.671118016759781</v>
      </c>
      <c r="AW64" s="83">
        <v>4.0895527176348638</v>
      </c>
      <c r="AX64" s="83">
        <v>11.332777850600671</v>
      </c>
      <c r="AY64" s="82">
        <v>1.318593194371328</v>
      </c>
      <c r="AZ64" s="83">
        <v>6.3257266232715645</v>
      </c>
      <c r="BA64" s="82">
        <v>1.1815198324022349</v>
      </c>
      <c r="BB64" s="83">
        <v>2.8683826024208572</v>
      </c>
      <c r="BC64" s="82">
        <v>0.33999664804469276</v>
      </c>
      <c r="BD64" s="83">
        <v>2.2336741154562385</v>
      </c>
      <c r="BE64" s="82">
        <v>0.3021749547932962</v>
      </c>
      <c r="BF64" s="83">
        <v>10.77995288640596</v>
      </c>
      <c r="BG64" s="83">
        <v>11.949771603351957</v>
      </c>
      <c r="BH64" s="83">
        <v>15.206546880819369</v>
      </c>
      <c r="BI64" s="83">
        <v>3.3773642830540043</v>
      </c>
      <c r="BJ64" s="83">
        <v>5.1411252420856624</v>
      </c>
      <c r="BK64" s="20">
        <f t="shared" si="3"/>
        <v>1.5601374570446735</v>
      </c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5"/>
      <c r="CF64" s="25"/>
      <c r="CG64" s="25"/>
      <c r="CH64" s="25"/>
      <c r="CI64" s="25"/>
      <c r="CJ64" s="25"/>
      <c r="CK64" s="25"/>
      <c r="CL64" s="25"/>
      <c r="CM64" s="25"/>
      <c r="CN64" s="25"/>
      <c r="CO64" s="25"/>
      <c r="CP64" s="25"/>
      <c r="CQ64" s="25"/>
      <c r="CR64" s="25"/>
      <c r="CS64" s="25"/>
      <c r="CT64" s="25"/>
      <c r="CU64" s="25"/>
      <c r="CV64" s="25"/>
      <c r="CW64" s="25"/>
    </row>
    <row r="65" spans="1:101" ht="17" customHeight="1" x14ac:dyDescent="0.2">
      <c r="A65" s="7" t="s">
        <v>127</v>
      </c>
      <c r="B65" s="6" t="s">
        <v>40</v>
      </c>
      <c r="C65" s="7" t="s">
        <v>122</v>
      </c>
      <c r="D65" s="8" t="s">
        <v>165</v>
      </c>
      <c r="E65" s="7">
        <v>66.556405993178402</v>
      </c>
      <c r="F65" s="7">
        <v>34.4449140038341</v>
      </c>
      <c r="G65" s="8"/>
      <c r="H65" s="7" t="s">
        <v>71</v>
      </c>
      <c r="I65" s="7">
        <v>36.65</v>
      </c>
      <c r="J65" s="7">
        <v>3.99</v>
      </c>
      <c r="K65" s="7">
        <v>10.64</v>
      </c>
      <c r="L65" s="7">
        <v>13.04</v>
      </c>
      <c r="M65" s="7">
        <v>4.82</v>
      </c>
      <c r="N65" s="9">
        <v>0.24199999999999999</v>
      </c>
      <c r="O65" s="7">
        <v>6.19</v>
      </c>
      <c r="P65" s="7">
        <v>15.18</v>
      </c>
      <c r="Q65" s="7">
        <v>5.84</v>
      </c>
      <c r="R65" s="7">
        <v>1.62</v>
      </c>
      <c r="S65" s="9">
        <v>0.64</v>
      </c>
      <c r="T65" s="7">
        <v>5.13</v>
      </c>
      <c r="U65" s="9">
        <v>1.7</v>
      </c>
      <c r="V65" s="27">
        <f t="shared" si="4"/>
        <v>3.4299999999999997</v>
      </c>
      <c r="W65" s="30">
        <f t="shared" si="2"/>
        <v>99.161999999999978</v>
      </c>
      <c r="X65" s="7">
        <v>0.08</v>
      </c>
      <c r="Y65" s="9">
        <f t="shared" si="7"/>
        <v>0.48463719401407351</v>
      </c>
      <c r="Z65" s="10">
        <v>18.978954238915929</v>
      </c>
      <c r="AA65" s="10">
        <v>6.7557792439333078</v>
      </c>
      <c r="AB65" s="10">
        <v>14.032934910009999</v>
      </c>
      <c r="AC65" s="11">
        <v>332.09082300295734</v>
      </c>
      <c r="AD65" s="10">
        <v>9.7887799423158199</v>
      </c>
      <c r="AE65" s="10">
        <v>42.825313492945227</v>
      </c>
      <c r="AF65" s="10">
        <v>19.874521763563372</v>
      </c>
      <c r="AG65" s="11">
        <v>462.10599886626085</v>
      </c>
      <c r="AH65" s="11">
        <v>127.43240576277879</v>
      </c>
      <c r="AI65" s="10">
        <v>13.309788852081535</v>
      </c>
      <c r="AJ65" s="10">
        <v>42.615667381402083</v>
      </c>
      <c r="AK65" s="11">
        <v>2523.5927889631639</v>
      </c>
      <c r="AL65" s="10">
        <v>33.834989491908303</v>
      </c>
      <c r="AM65" s="11">
        <v>569.22633110209983</v>
      </c>
      <c r="AN65" s="10">
        <v>260.95638197186423</v>
      </c>
      <c r="AO65" s="9">
        <v>4.1014261855164236</v>
      </c>
      <c r="AP65" s="9">
        <v>1.2282376541495392</v>
      </c>
      <c r="AQ65" s="11">
        <v>1418.014523357082</v>
      </c>
      <c r="AR65" s="11">
        <v>193.97656165426068</v>
      </c>
      <c r="AS65" s="11">
        <v>375.76791105914157</v>
      </c>
      <c r="AT65" s="10">
        <v>39.371036177461775</v>
      </c>
      <c r="AU65" s="10">
        <v>136.11928526200796</v>
      </c>
      <c r="AV65" s="10">
        <v>19.910162468059106</v>
      </c>
      <c r="AW65" s="10">
        <v>5.3752203980689535</v>
      </c>
      <c r="AX65" s="10">
        <v>13.636856212486506</v>
      </c>
      <c r="AY65" s="9">
        <v>1.6112830542250554</v>
      </c>
      <c r="AZ65" s="10">
        <v>7.6361770922436936</v>
      </c>
      <c r="BA65" s="9">
        <v>1.3439672203088548</v>
      </c>
      <c r="BB65" s="10">
        <v>3.0950533900862869</v>
      </c>
      <c r="BC65" s="9">
        <v>0.35556033774025109</v>
      </c>
      <c r="BD65" s="10">
        <v>2.0732132355664188</v>
      </c>
      <c r="BE65" s="9">
        <v>0.29591800382757477</v>
      </c>
      <c r="BF65" s="10">
        <v>12.85500349220457</v>
      </c>
      <c r="BG65" s="10">
        <v>14.821708923786248</v>
      </c>
      <c r="BH65" s="10">
        <v>18.092542229567083</v>
      </c>
      <c r="BI65" s="10">
        <v>4.5791954886494093</v>
      </c>
      <c r="BJ65" s="10">
        <v>7.2715358606451135</v>
      </c>
      <c r="BK65" s="20">
        <f t="shared" si="3"/>
        <v>0.49562682215743442</v>
      </c>
    </row>
    <row r="66" spans="1:101" s="90" customFormat="1" ht="36" customHeight="1" x14ac:dyDescent="0.2">
      <c r="A66" s="85" t="s">
        <v>127</v>
      </c>
      <c r="B66" s="85" t="s">
        <v>124</v>
      </c>
      <c r="C66" s="85"/>
      <c r="D66" s="85" t="s">
        <v>217</v>
      </c>
      <c r="E66" s="85">
        <v>66.581672988831897</v>
      </c>
      <c r="F66" s="85">
        <v>34.395049978047602</v>
      </c>
      <c r="G66" s="86" t="s">
        <v>191</v>
      </c>
      <c r="H66" s="85" t="s">
        <v>72</v>
      </c>
      <c r="I66" s="85">
        <v>35.46</v>
      </c>
      <c r="J66" s="85">
        <v>2.84</v>
      </c>
      <c r="K66" s="85">
        <v>13.96</v>
      </c>
      <c r="L66" s="87">
        <v>12</v>
      </c>
      <c r="M66" s="87">
        <v>3.28</v>
      </c>
      <c r="N66" s="87">
        <v>0.221</v>
      </c>
      <c r="O66" s="85">
        <v>6.03</v>
      </c>
      <c r="P66" s="85">
        <v>13.97</v>
      </c>
      <c r="Q66" s="87">
        <v>7.1</v>
      </c>
      <c r="R66" s="85">
        <v>3.12</v>
      </c>
      <c r="S66" s="87">
        <v>0.96</v>
      </c>
      <c r="T66" s="85">
        <v>3.61</v>
      </c>
      <c r="U66" s="85">
        <v>2.4700000000000002</v>
      </c>
      <c r="V66" s="85">
        <f t="shared" si="4"/>
        <v>1.1399999999999997</v>
      </c>
      <c r="W66" s="87">
        <f t="shared" si="2"/>
        <v>99.270999999999987</v>
      </c>
      <c r="X66" s="85">
        <v>0.24</v>
      </c>
      <c r="Y66" s="87">
        <f t="shared" si="7"/>
        <v>0.49886406642964493</v>
      </c>
      <c r="Z66" s="88">
        <v>9.1462347286752657</v>
      </c>
      <c r="AA66" s="88">
        <v>3.6657733276633886</v>
      </c>
      <c r="AB66" s="88">
        <v>16.688193385777577</v>
      </c>
      <c r="AC66" s="89">
        <v>313.017397355556</v>
      </c>
      <c r="AD66" s="88" t="s">
        <v>128</v>
      </c>
      <c r="AE66" s="88">
        <v>36.240610047711002</v>
      </c>
      <c r="AF66" s="88">
        <v>5.98747430800106</v>
      </c>
      <c r="AG66" s="89">
        <v>274.61019407813819</v>
      </c>
      <c r="AH66" s="89">
        <v>106.37458061969609</v>
      </c>
      <c r="AI66" s="88">
        <v>13.473833389342328</v>
      </c>
      <c r="AJ66" s="89">
        <v>118.58214771100762</v>
      </c>
      <c r="AK66" s="89">
        <v>827.71436769956745</v>
      </c>
      <c r="AL66" s="88">
        <v>44.785940919762197</v>
      </c>
      <c r="AM66" s="89">
        <v>386.65396668749287</v>
      </c>
      <c r="AN66" s="88">
        <v>189.50883666207542</v>
      </c>
      <c r="AO66" s="87">
        <v>3.0625402840887572</v>
      </c>
      <c r="AP66" s="87">
        <v>1.5832019056003637</v>
      </c>
      <c r="AQ66" s="89">
        <v>929.81952612444252</v>
      </c>
      <c r="AR66" s="89">
        <v>114.04654144609792</v>
      </c>
      <c r="AS66" s="89">
        <v>288.30301416146011</v>
      </c>
      <c r="AT66" s="88">
        <v>37.308004456813975</v>
      </c>
      <c r="AU66" s="88">
        <v>137.11804512817602</v>
      </c>
      <c r="AV66" s="88">
        <v>22.409620825286837</v>
      </c>
      <c r="AW66" s="88">
        <v>6.0060936297286958</v>
      </c>
      <c r="AX66" s="88">
        <v>16.418709683004813</v>
      </c>
      <c r="AY66" s="87">
        <v>1.9786033995610977</v>
      </c>
      <c r="AZ66" s="88">
        <v>9.4892957275459988</v>
      </c>
      <c r="BA66" s="87">
        <v>1.7356306770419176</v>
      </c>
      <c r="BB66" s="88">
        <v>3.9552264976901812</v>
      </c>
      <c r="BC66" s="87">
        <v>0.46258954901738042</v>
      </c>
      <c r="BD66" s="88">
        <v>2.8277303570752395</v>
      </c>
      <c r="BE66" s="87">
        <v>0.40111062489560373</v>
      </c>
      <c r="BF66" s="88">
        <v>8.5922495323563943</v>
      </c>
      <c r="BG66" s="88">
        <v>13.676154432466207</v>
      </c>
      <c r="BH66" s="88">
        <v>19.675559031958798</v>
      </c>
      <c r="BI66" s="88">
        <v>3.5382957075239503</v>
      </c>
      <c r="BJ66" s="88">
        <v>5.1853324448104807</v>
      </c>
      <c r="BK66" s="20">
        <f t="shared" si="3"/>
        <v>2.1666666666666674</v>
      </c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</row>
    <row r="67" spans="1:101" s="90" customFormat="1" ht="53" customHeight="1" x14ac:dyDescent="0.2">
      <c r="A67" s="91" t="s">
        <v>127</v>
      </c>
      <c r="B67" s="91" t="s">
        <v>124</v>
      </c>
      <c r="C67" s="91"/>
      <c r="D67" s="91" t="s">
        <v>217</v>
      </c>
      <c r="E67" s="91">
        <v>66.581672988831897</v>
      </c>
      <c r="F67" s="91">
        <v>34.395049978047602</v>
      </c>
      <c r="G67" s="92" t="s">
        <v>213</v>
      </c>
      <c r="H67" s="91" t="s">
        <v>73</v>
      </c>
      <c r="I67" s="91">
        <v>35.94</v>
      </c>
      <c r="J67" s="91">
        <v>3.21</v>
      </c>
      <c r="K67" s="91">
        <v>11.11</v>
      </c>
      <c r="L67" s="91">
        <v>12.42</v>
      </c>
      <c r="M67" s="91">
        <v>5.37</v>
      </c>
      <c r="N67" s="93">
        <v>0.16700000000000001</v>
      </c>
      <c r="O67" s="91">
        <v>6.29</v>
      </c>
      <c r="P67" s="91">
        <v>14.99</v>
      </c>
      <c r="Q67" s="91">
        <v>7.06</v>
      </c>
      <c r="R67" s="91">
        <v>2.8</v>
      </c>
      <c r="S67" s="93">
        <v>0.35</v>
      </c>
      <c r="T67" s="91">
        <v>4.96</v>
      </c>
      <c r="U67" s="91">
        <v>1.78</v>
      </c>
      <c r="V67" s="91">
        <f t="shared" si="4"/>
        <v>3.1799999999999997</v>
      </c>
      <c r="W67" s="93">
        <f t="shared" ref="W67" si="8">SUM(I67:U67)-U67-M67</f>
        <v>99.296999999999983</v>
      </c>
      <c r="X67" s="91">
        <v>0.15</v>
      </c>
      <c r="Y67" s="93">
        <f t="shared" si="7"/>
        <v>0.50081722206157886</v>
      </c>
      <c r="Z67" s="94">
        <v>17.170448450489168</v>
      </c>
      <c r="AA67" s="94">
        <v>4.7730460737141405</v>
      </c>
      <c r="AB67" s="94">
        <v>17.988121091504773</v>
      </c>
      <c r="AC67" s="95">
        <v>242.04123735926504</v>
      </c>
      <c r="AD67" s="94">
        <v>36.293737277569299</v>
      </c>
      <c r="AE67" s="94">
        <v>47.610855069548222</v>
      </c>
      <c r="AF67" s="94">
        <v>61.504105592481451</v>
      </c>
      <c r="AG67" s="95">
        <v>303.29967093186559</v>
      </c>
      <c r="AH67" s="95">
        <v>125.69567791592661</v>
      </c>
      <c r="AI67" s="94">
        <v>16.387675082128837</v>
      </c>
      <c r="AJ67" s="94">
        <v>44.442757546844469</v>
      </c>
      <c r="AK67" s="95">
        <v>2206.964633214051</v>
      </c>
      <c r="AL67" s="94">
        <v>19.939261361459174</v>
      </c>
      <c r="AM67" s="95">
        <v>366.2914609437866</v>
      </c>
      <c r="AN67" s="94">
        <v>139.00997927879641</v>
      </c>
      <c r="AO67" s="93">
        <v>0.82928027982143548</v>
      </c>
      <c r="AP67" s="93">
        <v>0.38010062938268763</v>
      </c>
      <c r="AQ67" s="95">
        <v>506.06103364531981</v>
      </c>
      <c r="AR67" s="95">
        <v>151.34367554316592</v>
      </c>
      <c r="AS67" s="95">
        <v>288.96353368854659</v>
      </c>
      <c r="AT67" s="94">
        <v>31.21734835804882</v>
      </c>
      <c r="AU67" s="94">
        <v>101.63971724987547</v>
      </c>
      <c r="AV67" s="94">
        <v>13.745506969191863</v>
      </c>
      <c r="AW67" s="94">
        <v>3.7531863265433909</v>
      </c>
      <c r="AX67" s="94">
        <v>8.8086939147123751</v>
      </c>
      <c r="AY67" s="93">
        <v>1.0271917916230648</v>
      </c>
      <c r="AZ67" s="94">
        <v>4.3783779181294165</v>
      </c>
      <c r="BA67" s="93">
        <v>0.79921439820669049</v>
      </c>
      <c r="BB67" s="94">
        <v>1.8795505444112353</v>
      </c>
      <c r="BC67" s="93">
        <v>0.2158663524543051</v>
      </c>
      <c r="BD67" s="94">
        <v>1.3419137448748897</v>
      </c>
      <c r="BE67" s="93">
        <v>0.19487261155856997</v>
      </c>
      <c r="BF67" s="94">
        <v>9.5676495650841087</v>
      </c>
      <c r="BG67" s="94">
        <v>8.587907239567766</v>
      </c>
      <c r="BH67" s="94">
        <v>11.18788882534391</v>
      </c>
      <c r="BI67" s="94">
        <v>2.5827984143771321</v>
      </c>
      <c r="BJ67" s="94">
        <v>11.436250283749089</v>
      </c>
      <c r="BK67" s="20">
        <f t="shared" ref="BK67" si="9">U67/V67</f>
        <v>0.55974842767295607</v>
      </c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5"/>
      <c r="CL67" s="25"/>
      <c r="CM67" s="25"/>
      <c r="CN67" s="25"/>
      <c r="CO67" s="25"/>
      <c r="CP67" s="25"/>
      <c r="CQ67" s="25"/>
      <c r="CR67" s="25"/>
      <c r="CS67" s="25"/>
      <c r="CT67" s="25"/>
      <c r="CU67" s="25"/>
      <c r="CV67" s="25"/>
      <c r="CW67" s="25"/>
    </row>
    <row r="68" spans="1:101" ht="15" customHeight="1" x14ac:dyDescent="0.2">
      <c r="A68" s="6" t="s">
        <v>3</v>
      </c>
      <c r="B68" s="6" t="s">
        <v>225</v>
      </c>
      <c r="G68" s="6" t="s">
        <v>224</v>
      </c>
      <c r="H68" s="6" t="s">
        <v>223</v>
      </c>
      <c r="I68" s="100">
        <v>38.2517</v>
      </c>
      <c r="J68" s="100">
        <v>1.3086</v>
      </c>
      <c r="K68" s="100">
        <v>8.1537000000000006</v>
      </c>
      <c r="L68" s="100" t="s">
        <v>226</v>
      </c>
      <c r="M68" s="100">
        <v>9.4480000000000004</v>
      </c>
      <c r="O68" s="100">
        <v>18.924499999999998</v>
      </c>
      <c r="P68" s="100">
        <v>12.381500000000001</v>
      </c>
      <c r="Q68" s="100">
        <v>1.4093</v>
      </c>
      <c r="R68" s="100">
        <v>1.4093</v>
      </c>
      <c r="S68" s="100">
        <v>0.34229999999999999</v>
      </c>
      <c r="U68" s="100">
        <v>2.0131999999999999</v>
      </c>
      <c r="V68" s="100">
        <v>4.7310999999999996</v>
      </c>
      <c r="W68" s="35">
        <v>95.27</v>
      </c>
      <c r="X68" s="6">
        <v>1.63</v>
      </c>
    </row>
    <row r="69" spans="1:101" ht="15" customHeight="1" x14ac:dyDescent="0.2">
      <c r="V69" s="6"/>
      <c r="Y69" s="9"/>
    </row>
    <row r="70" spans="1:101" ht="15" customHeight="1" x14ac:dyDescent="0.2">
      <c r="A70" s="6" t="s">
        <v>190</v>
      </c>
      <c r="B70" s="96"/>
      <c r="I70"/>
      <c r="J70"/>
      <c r="K70"/>
      <c r="L70"/>
      <c r="M70"/>
      <c r="N70"/>
      <c r="O70"/>
      <c r="P70"/>
      <c r="Q70"/>
      <c r="R70"/>
      <c r="S70"/>
      <c r="T70"/>
      <c r="U70"/>
      <c r="V70"/>
    </row>
    <row r="71" spans="1:101" ht="15" customHeight="1" x14ac:dyDescent="0.2">
      <c r="A71" s="97" t="s">
        <v>129</v>
      </c>
      <c r="B71" s="96"/>
    </row>
    <row r="72" spans="1:101" ht="15" customHeight="1" x14ac:dyDescent="0.2">
      <c r="A72" s="98" t="s">
        <v>215</v>
      </c>
    </row>
    <row r="73" spans="1:101" ht="15" customHeight="1" x14ac:dyDescent="0.2">
      <c r="A73" s="98" t="s">
        <v>227</v>
      </c>
    </row>
    <row r="74" spans="1:101" ht="18" customHeight="1" x14ac:dyDescent="0.2">
      <c r="A74" s="6" t="s">
        <v>216</v>
      </c>
    </row>
    <row r="75" spans="1:101" ht="18" customHeight="1" x14ac:dyDescent="0.2">
      <c r="A75" s="6" t="s">
        <v>214</v>
      </c>
    </row>
  </sheetData>
  <pageMargins left="0.7" right="0.7" top="0.75" bottom="0.75" header="0.3" footer="0.3"/>
  <pageSetup fitToWidth="2" orientation="landscape" horizontalDpi="4294967292" verticalDpi="4294967292"/>
  <headerFooter>
    <oddHeader>&amp;L&amp;"Times New Roman,Regular"&amp;12&amp;K000000Table 1. Bulk major and trace element composition of studied KACP dykes.</oddHeader>
  </headerFooter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jor and Trace elements Bulk</vt:lpstr>
      <vt:lpstr>Лист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на</dc:creator>
  <cp:lastModifiedBy>Maya Kopylova</cp:lastModifiedBy>
  <dcterms:created xsi:type="dcterms:W3CDTF">2020-05-13T09:39:05Z</dcterms:created>
  <dcterms:modified xsi:type="dcterms:W3CDTF">2021-06-03T14:17:31Z</dcterms:modified>
</cp:coreProperties>
</file>